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MO_vs_WT_1.2_0.05.diff.dow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9" uniqueCount="849">
  <si>
    <t xml:space="preserve">Table.S4 Proteins downregulated by TERF1 under drought stress condition</t>
  </si>
  <si>
    <t xml:space="preserve">NO.</t>
  </si>
  <si>
    <t xml:space="preserve">Accession</t>
  </si>
  <si>
    <t xml:space="preserve">gene name</t>
  </si>
  <si>
    <t xml:space="preserve">Description</t>
  </si>
  <si>
    <t xml:space="preserve">Exp. q-value</t>
  </si>
  <si>
    <t xml:space="preserve">Sum PEP Score</t>
  </si>
  <si>
    <t xml:space="preserve">Coverage</t>
  </si>
  <si>
    <t xml:space="preserve"># Peptides</t>
  </si>
  <si>
    <t xml:space="preserve"># PSMs</t>
  </si>
  <si>
    <t xml:space="preserve"># Unique Peptides</t>
  </si>
  <si>
    <t xml:space="preserve"># Protein Groups</t>
  </si>
  <si>
    <t xml:space="preserve"># AAs</t>
  </si>
  <si>
    <t xml:space="preserve">MW [kDa]</t>
  </si>
  <si>
    <t xml:space="preserve">calc. pI</t>
  </si>
  <si>
    <t xml:space="preserve">emPAI</t>
  </si>
  <si>
    <t xml:space="preserve"># Razor Peptides</t>
  </si>
  <si>
    <t xml:space="preserve">Score Sequest HT</t>
  </si>
  <si>
    <t xml:space="preserve"># Peptides Sequest HT</t>
  </si>
  <si>
    <t xml:space="preserve">WT_1</t>
  </si>
  <si>
    <t xml:space="preserve">WT_2</t>
  </si>
  <si>
    <t xml:space="preserve">WT_3</t>
  </si>
  <si>
    <t xml:space="preserve">TERF1_1</t>
  </si>
  <si>
    <t xml:space="preserve">TERF1_2</t>
  </si>
  <si>
    <t xml:space="preserve">TERF1_3</t>
  </si>
  <si>
    <t xml:space="preserve">Group_TERF1.average</t>
  </si>
  <si>
    <t xml:space="preserve">Group_WT.average</t>
  </si>
  <si>
    <t xml:space="preserve">Group_TERF1.call.percent</t>
  </si>
  <si>
    <t xml:space="preserve">Group_WT.call.percent</t>
  </si>
  <si>
    <t xml:space="preserve">Group_TERF1.vs.Group_WT.FC</t>
  </si>
  <si>
    <t xml:space="preserve">pvalue</t>
  </si>
  <si>
    <t xml:space="preserve">A0A1S3ZP50</t>
  </si>
  <si>
    <t xml:space="preserve">LOC107788934</t>
  </si>
  <si>
    <t xml:space="preserve">14 kDa proline-rich protein DC2.15-like OS=Nicotiana tabacum OX=4097 GN=LOC107788934 PE=4 SV=1</t>
  </si>
  <si>
    <t xml:space="preserve">Q947K7</t>
  </si>
  <si>
    <t xml:space="preserve">LOC107802962</t>
  </si>
  <si>
    <t xml:space="preserve">14-3-3 g-1 protein OS=Nicotiana tabacum OX=4097 GN=LOC107802962 PE=2 SV=1</t>
  </si>
  <si>
    <t xml:space="preserve">A0A1S4CN65</t>
  </si>
  <si>
    <t xml:space="preserve">LOC107820598</t>
  </si>
  <si>
    <t xml:space="preserve">14-3-3 protein 9-like isoform X2 OS=Nicotiana tabacum OX=4097 GN=LOC107820598 PE=3 SV=1</t>
  </si>
  <si>
    <t xml:space="preserve">A0A1S3XV34</t>
  </si>
  <si>
    <t xml:space="preserve">LOC107769141</t>
  </si>
  <si>
    <t xml:space="preserve">18.2 kDa class I heat shock protein-like OS=Nicotiana tabacum OX=4097 GN=LOC107769141 PE=3 SV=1</t>
  </si>
  <si>
    <t xml:space="preserve">O24124</t>
  </si>
  <si>
    <t xml:space="preserve">LOC107832242</t>
  </si>
  <si>
    <t xml:space="preserve">22 kDa polypeptide OS=Nicotiana tabacum OX=4097 GN=LOC107832242 PE=2 SV=1</t>
  </si>
  <si>
    <t xml:space="preserve">A0A1S4B4M6</t>
  </si>
  <si>
    <t xml:space="preserve">LOC107804491</t>
  </si>
  <si>
    <t xml:space="preserve">26S proteasome non-ATPase regulatory subunit 1 homolog A-like OS=Nicotiana tabacum OX=4097 GN=LOC107804491 PE=4 SV=1</t>
  </si>
  <si>
    <t xml:space="preserve">A0A1S4BDG3</t>
  </si>
  <si>
    <t xml:space="preserve">LOC107807153</t>
  </si>
  <si>
    <t xml:space="preserve">26S proteasome non-ATPase regulatory subunit 6 homolog OS=Nicotiana tabacum OX=4097 GN=LOC107807153 PE=4 SV=1</t>
  </si>
  <si>
    <t xml:space="preserve">A0A1S3YZE7</t>
  </si>
  <si>
    <t xml:space="preserve">LOC107781389</t>
  </si>
  <si>
    <t xml:space="preserve">3-methyl-2-oxobutanoate hydroxymethyltransferase OS=Nicotiana tabacum OX=4097 GN=LOC107781389 PE=3 SV=1</t>
  </si>
  <si>
    <t xml:space="preserve">A0A1S4C5I3</t>
  </si>
  <si>
    <t xml:space="preserve">LOC107815403</t>
  </si>
  <si>
    <t xml:space="preserve">3-oxoacyl-[acyl-carrier-protein] synthase 3 A, chloroplastic-like OS=Nicotiana tabacum OX=4097 GN=LOC107815403 PE=3 SV=1</t>
  </si>
  <si>
    <t xml:space="preserve">A0A1S4BSJ7</t>
  </si>
  <si>
    <t xml:space="preserve">LOC107811457</t>
  </si>
  <si>
    <t xml:space="preserve">7-hydroxymethyl chlorophyll a reductase, chloroplastic-like OS=Nicotiana tabacum OX=4097 GN=LOC107811457 PE=4 SV=1</t>
  </si>
  <si>
    <t xml:space="preserve">A0A1S4C4A8</t>
  </si>
  <si>
    <t xml:space="preserve">LOC107815010</t>
  </si>
  <si>
    <t xml:space="preserve">7-hydroxymethyl chlorophyll a reductase, chloroplastic-like OS=Nicotiana tabacum OX=4097 GN=LOC107815010 PE=4 SV=1</t>
  </si>
  <si>
    <t xml:space="preserve">A0A1S3Y7G1</t>
  </si>
  <si>
    <t xml:space="preserve">LOC107772996</t>
  </si>
  <si>
    <t xml:space="preserve">8-hydroxygeraniol dehydrogenase-like OS=Nicotiana tabacum OX=4097 GN=LOC107772996 PE=4 SV=1</t>
  </si>
  <si>
    <t xml:space="preserve">A0A1S4BT70</t>
  </si>
  <si>
    <t xml:space="preserve">LOC107811628</t>
  </si>
  <si>
    <t xml:space="preserve">ABC transporter B family member 26, chloroplastic OS=Nicotiana tabacum OX=4097 GN=LOC107811628 PE=4 SV=1</t>
  </si>
  <si>
    <t xml:space="preserve">A0A1S3ZXK8</t>
  </si>
  <si>
    <t xml:space="preserve">LOC107791508</t>
  </si>
  <si>
    <t xml:space="preserve">ABC transporter B family member 28-like OS=Nicotiana tabacum OX=4097 GN=LOC107791508 PE=4 SV=1</t>
  </si>
  <si>
    <t xml:space="preserve">A0A1S3XBK7</t>
  </si>
  <si>
    <t xml:space="preserve">LOC107763249</t>
  </si>
  <si>
    <t xml:space="preserve">abscisic acid and environmental stress-inducible protein TAS14-like OS=Nicotiana tabacum OX=4097 GN=LOC107763249 PE=3 SV=1</t>
  </si>
  <si>
    <t xml:space="preserve">A0A1S3X946</t>
  </si>
  <si>
    <t xml:space="preserve">LOC107762606</t>
  </si>
  <si>
    <t xml:space="preserve">abscisic acid receptor PYR1-like OS=Nicotiana tabacum OX=4097 GN=LOC107762606 PE=4 SV=1</t>
  </si>
  <si>
    <t xml:space="preserve">A0A1S3Z764</t>
  </si>
  <si>
    <t xml:space="preserve">LOC107783729</t>
  </si>
  <si>
    <t xml:space="preserve">acid phosphatase 1-like OS=Nicotiana tabacum OX=4097 GN=LOC107783729 PE=4 SV=1</t>
  </si>
  <si>
    <t xml:space="preserve">A0A1S3YQU6</t>
  </si>
  <si>
    <t xml:space="preserve">LOC107778794</t>
  </si>
  <si>
    <t xml:space="preserve">adenylate kinase 5, chloroplastic-like OS=Nicotiana tabacum OX=4097 GN=LOC107778794 PE=3 SV=1</t>
  </si>
  <si>
    <t xml:space="preserve">A0A1S3WX61</t>
  </si>
  <si>
    <t xml:space="preserve">LOC107758943</t>
  </si>
  <si>
    <t xml:space="preserve">ADP,ATP carrier protein 1, mitochondrial-like OS=Nicotiana tabacum OX=4097 GN=LOC107758943 PE=3 SV=1</t>
  </si>
  <si>
    <t xml:space="preserve">A0A1S4BYR7</t>
  </si>
  <si>
    <t xml:space="preserve">LOC107813253</t>
  </si>
  <si>
    <t xml:space="preserve">Alanine--tRNA ligase OS=Nicotiana tabacum OX=4097 GN=LOC107813253 PE=3 SV=1</t>
  </si>
  <si>
    <t xml:space="preserve">A0A1S4CH21</t>
  </si>
  <si>
    <t xml:space="preserve">LOC107818733</t>
  </si>
  <si>
    <t xml:space="preserve">alkaline/neutral invertase CINV2 OS=Nicotiana tabacum OX=4097 GN=LOC107818733 PE=4 SV=1</t>
  </si>
  <si>
    <t xml:space="preserve">A0A1S4ASP4</t>
  </si>
  <si>
    <t xml:space="preserve">LOC107800803</t>
  </si>
  <si>
    <t xml:space="preserve">alpha-xylosidase 1-like OS=Nicotiana tabacum OX=4097 GN=LOC107800803 PE=3 SV=1</t>
  </si>
  <si>
    <t xml:space="preserve">A0A1S3ZQZ9</t>
  </si>
  <si>
    <t xml:space="preserve">LOC107789616</t>
  </si>
  <si>
    <t xml:space="preserve">Annexin OS=Nicotiana tabacum OX=4097 GN=LOC107789616 PE=3 SV=1</t>
  </si>
  <si>
    <t xml:space="preserve">A0A0A8WHB3</t>
  </si>
  <si>
    <t xml:space="preserve">LOC107779998</t>
  </si>
  <si>
    <t xml:space="preserve">Aquaporin PIP1 2b OS=Nicotiana tabacum OX=4097 GN=LOC107779998 PE=2 SV=1</t>
  </si>
  <si>
    <t xml:space="preserve">A0A0A8WH07</t>
  </si>
  <si>
    <t xml:space="preserve">LOC107789972</t>
  </si>
  <si>
    <t xml:space="preserve">Aquaporin PIP2 7a OS=Nicotiana tabacum OX=4097 GN=LOC107789972 PE=2 SV=1</t>
  </si>
  <si>
    <t xml:space="preserve">A0A0A8WK76</t>
  </si>
  <si>
    <t xml:space="preserve">LOC107763243</t>
  </si>
  <si>
    <t xml:space="preserve">Aquaporin PIP2 9b OS=Nicotiana tabacum OX=4097 GN=LOC107763243 PE=2 SV=1</t>
  </si>
  <si>
    <t xml:space="preserve">A0A1S3YER0</t>
  </si>
  <si>
    <t xml:space="preserve">LOC107775280</t>
  </si>
  <si>
    <t xml:space="preserve">aquaporin TIP1-1-like OS=Nicotiana tabacum OX=4097 GN=LOC107775280 PE=3 SV=1</t>
  </si>
  <si>
    <t xml:space="preserve">A0A1S3Z7A0</t>
  </si>
  <si>
    <t xml:space="preserve">LOC107783840</t>
  </si>
  <si>
    <t xml:space="preserve">argininosuccinate lyase, chloroplastic OS=Nicotiana tabacum OX=4097 GN=LOC107783840 PE=3 SV=1</t>
  </si>
  <si>
    <t xml:space="preserve">A0A1S4DPS3</t>
  </si>
  <si>
    <t xml:space="preserve">LOC107832135</t>
  </si>
  <si>
    <t xml:space="preserve">aspartic proteinase-like protein 2 OS=Nicotiana tabacum OX=4097 GN=LOC107832135 PE=3 SV=1</t>
  </si>
  <si>
    <t xml:space="preserve">A0A1S4A0E0</t>
  </si>
  <si>
    <t xml:space="preserve">LOC107792409</t>
  </si>
  <si>
    <t xml:space="preserve">ATP synthase gamma chain, chloroplastic-like OS=Nicotiana tabacum OX=4097 GN=LOC107792409 PE=3 SV=1</t>
  </si>
  <si>
    <t xml:space="preserve">A0A1S3YIS7</t>
  </si>
  <si>
    <t xml:space="preserve">LOC107776755</t>
  </si>
  <si>
    <t xml:space="preserve">ATP-dependent zinc metalloprotease FTSH 4, mitochondrial-like isoform X1 OS=Nicotiana tabacum OX=4097 GN=LOC107776755 PE=3 SV=1</t>
  </si>
  <si>
    <t xml:space="preserve">A0A1S4C8D8</t>
  </si>
  <si>
    <t xml:space="preserve">LOC107816214</t>
  </si>
  <si>
    <t xml:space="preserve">ATP-dependent zinc metalloprotease FTSH, chloroplastic-like OS=Nicotiana tabacum OX=4097 GN=LOC107816214 PE=3 SV=1</t>
  </si>
  <si>
    <t xml:space="preserve">A0A1S3Z922</t>
  </si>
  <si>
    <t xml:space="preserve">LOC107784278</t>
  </si>
  <si>
    <t xml:space="preserve">auxin-binding protein ABP19a-like OS=Nicotiana tabacum OX=4097 GN=LOC107784278 PE=3 SV=1</t>
  </si>
  <si>
    <t xml:space="preserve">A0A1S3XH43</t>
  </si>
  <si>
    <t xml:space="preserve">LOC107764954</t>
  </si>
  <si>
    <t xml:space="preserve">auxin-induced protein PCNT115-like OS=Nicotiana tabacum OX=4097 GN=LOC107764954 PE=4 SV=1</t>
  </si>
  <si>
    <t xml:space="preserve">A0A1S4AL11</t>
  </si>
  <si>
    <t xml:space="preserve">LOC107798618</t>
  </si>
  <si>
    <t xml:space="preserve">basic form of pathogenesis-related protein 1-like OS=Nicotiana tabacum OX=4097 GN=LOC107798618 PE=3 SV=1</t>
  </si>
  <si>
    <t xml:space="preserve">A0A1S4AZI5</t>
  </si>
  <si>
    <t xml:space="preserve">LOC107802870</t>
  </si>
  <si>
    <t xml:space="preserve">Beta-amylase OS=Nicotiana tabacum OX=4097 GN=LOC107802870 PE=3 SV=1</t>
  </si>
  <si>
    <t xml:space="preserve">A0A1S3YKN2</t>
  </si>
  <si>
    <t xml:space="preserve">LOC107777130</t>
  </si>
  <si>
    <t xml:space="preserve">Beta-galactosidase OS=Nicotiana tabacum OX=4097 GN=LOC107777130 PE=3 SV=1</t>
  </si>
  <si>
    <t xml:space="preserve">A0A1S4DCI9</t>
  </si>
  <si>
    <t xml:space="preserve">LOC107828285</t>
  </si>
  <si>
    <t xml:space="preserve">Beta-galactosidase OS=Nicotiana tabacum OX=4097 GN=LOC107828285 PE=3 SV=1</t>
  </si>
  <si>
    <t xml:space="preserve">A0A1S3YC07</t>
  </si>
  <si>
    <t xml:space="preserve">LOC107774577</t>
  </si>
  <si>
    <t xml:space="preserve">beta-glucosidase BoGH3B-like OS=Nicotiana tabacum OX=4097 GN=LOC107774577 PE=4 SV=1</t>
  </si>
  <si>
    <t xml:space="preserve">A0A1S4B008</t>
  </si>
  <si>
    <t xml:space="preserve">LOC107803148</t>
  </si>
  <si>
    <t xml:space="preserve">Beta-hexosaminidase OS=Nicotiana tabacum OX=4097 GN=LOC107803148 PE=3 SV=1</t>
  </si>
  <si>
    <t xml:space="preserve">A0A1S3Z520</t>
  </si>
  <si>
    <t xml:space="preserve">LOC107783053</t>
  </si>
  <si>
    <t xml:space="preserve">BRASSINOSTEROID INSENSITIVE 1-associated receptor kinase 1-like isoform X1 OS=Nicotiana tabacum OX=4097 GN=LOC107783053 PE=3 SV=1</t>
  </si>
  <si>
    <t xml:space="preserve">A0A1S4AA67</t>
  </si>
  <si>
    <t xml:space="preserve">LOC107795415</t>
  </si>
  <si>
    <t xml:space="preserve">BTB/POZ domain-containing protein At5g67385-like OS=Nicotiana tabacum OX=4097 GN=LOC107795415 PE=3 SV=1</t>
  </si>
  <si>
    <t xml:space="preserve">A0A1S4AET1</t>
  </si>
  <si>
    <t xml:space="preserve">LOC107796869</t>
  </si>
  <si>
    <t xml:space="preserve">BURP domain protein RD22-like isoform X1 OS=Nicotiana tabacum OX=4097 GN=LOC107796869 PE=4 SV=1</t>
  </si>
  <si>
    <t xml:space="preserve">A0A1S4C9B0</t>
  </si>
  <si>
    <t xml:space="preserve">LOC107816355</t>
  </si>
  <si>
    <t xml:space="preserve">BURP domain protein RD22-like OS=Nicotiana tabacum OX=4097 GN=LOC107816355 PE=4 SV=1</t>
  </si>
  <si>
    <t xml:space="preserve">A0A077DCK9</t>
  </si>
  <si>
    <t xml:space="preserve">LOC107821152</t>
  </si>
  <si>
    <t xml:space="preserve">Carbonic anhydrase OS=Nicotiana tabacum OX=4097 GN=LOC107821152 PE=2 SV=1</t>
  </si>
  <si>
    <t xml:space="preserve">A0A1S3Z5W0</t>
  </si>
  <si>
    <t xml:space="preserve">LOC107783408</t>
  </si>
  <si>
    <t xml:space="preserve">Carboxypeptidase OS=Nicotiana tabacum OX=4097 GN=LOC107783408 PE=3 SV=1</t>
  </si>
  <si>
    <t xml:space="preserve">A0A1S4AFJ7</t>
  </si>
  <si>
    <t xml:space="preserve">LOC107797071</t>
  </si>
  <si>
    <t xml:space="preserve">Carboxypeptidase OS=Nicotiana tabacum OX=4097 GN=LOC107797071 PE=3 SV=1</t>
  </si>
  <si>
    <t xml:space="preserve">A0A1S4AEC0</t>
  </si>
  <si>
    <t xml:space="preserve">LOC107796746</t>
  </si>
  <si>
    <t xml:space="preserve">CCG-binding protein 1-like OS=Nicotiana tabacum OX=4097 GN=LOC107796746 PE=4 SV=1</t>
  </si>
  <si>
    <t xml:space="preserve">A0A1S4BUP5</t>
  </si>
  <si>
    <t xml:space="preserve">LOC107812074</t>
  </si>
  <si>
    <t xml:space="preserve">chitotriosidase-1-like OS=Nicotiana tabacum OX=4097 GN=LOC107812074 PE=4 SV=1</t>
  </si>
  <si>
    <t xml:space="preserve">Q0PWS5</t>
  </si>
  <si>
    <t xml:space="preserve">Lhcb5</t>
  </si>
  <si>
    <t xml:space="preserve">Chlorophyll a-b binding protein, chloroplastic OS=Nicotiana tabacum OX=4097 GN=Lhcb5 PE=2 SV=1</t>
  </si>
  <si>
    <t xml:space="preserve">A0A1S3Y820</t>
  </si>
  <si>
    <t xml:space="preserve">LOC107773232</t>
  </si>
  <si>
    <t xml:space="preserve">Chlorophyll a-b binding protein, chloroplastic OS=Nicotiana tabacum OX=4097 GN=LOC107773232 PE=3 SV=1</t>
  </si>
  <si>
    <t xml:space="preserve">A0A1S3Y8Q2</t>
  </si>
  <si>
    <t xml:space="preserve">LOC107773487</t>
  </si>
  <si>
    <t xml:space="preserve">Chlorophyll a-b binding protein, chloroplastic OS=Nicotiana tabacum OX=4097 GN=LOC107773487 PE=3 SV=1</t>
  </si>
  <si>
    <t xml:space="preserve">A0A1S3YAU9</t>
  </si>
  <si>
    <t xml:space="preserve">LOC107774251</t>
  </si>
  <si>
    <t xml:space="preserve">Chlorophyll a-b binding protein, chloroplastic OS=Nicotiana tabacum OX=4097 GN=LOC107774251 PE=3 SV=1</t>
  </si>
  <si>
    <t xml:space="preserve">A0A1S3YDM5</t>
  </si>
  <si>
    <t xml:space="preserve">LOC107774945</t>
  </si>
  <si>
    <t xml:space="preserve">Chlorophyll a-b binding protein, chloroplastic OS=Nicotiana tabacum OX=4097 GN=LOC107774945 PE=3 SV=1</t>
  </si>
  <si>
    <t xml:space="preserve">A0A1S3YPE9</t>
  </si>
  <si>
    <t xml:space="preserve">LOC107778264</t>
  </si>
  <si>
    <t xml:space="preserve">Chlorophyll a-b binding protein, chloroplastic OS=Nicotiana tabacum OX=4097 GN=LOC107778264 PE=3 SV=1</t>
  </si>
  <si>
    <t xml:space="preserve">A0A1S4AKK6</t>
  </si>
  <si>
    <t xml:space="preserve">LOC107798677</t>
  </si>
  <si>
    <t xml:space="preserve">Chlorophyll a-b binding protein, chloroplastic OS=Nicotiana tabacum OX=4097 GN=LOC107798677 PE=3 SV=1</t>
  </si>
  <si>
    <t xml:space="preserve">A0A1S4BG47</t>
  </si>
  <si>
    <t xml:space="preserve">LOC107807889</t>
  </si>
  <si>
    <t xml:space="preserve">Chlorophyll a-b binding protein, chloroplastic OS=Nicotiana tabacum OX=4097 GN=LOC107807889 PE=3 SV=1</t>
  </si>
  <si>
    <t xml:space="preserve">A0A1S3XMC8</t>
  </si>
  <si>
    <t xml:space="preserve">LOC107766542</t>
  </si>
  <si>
    <t xml:space="preserve">chloroplast envelope membrane protein-like OS=Nicotiana tabacum OX=4097 GN=LOC107766542 PE=4 SV=1</t>
  </si>
  <si>
    <t xml:space="preserve">A0A1S4B8M9</t>
  </si>
  <si>
    <t xml:space="preserve">LOC107805659</t>
  </si>
  <si>
    <t xml:space="preserve">cis-abienol synthase, chloroplastic-like isoform X1 OS=Nicotiana tabacum OX=4097 GN=LOC107805659 PE=3 SV=1</t>
  </si>
  <si>
    <t xml:space="preserve">A0A1S4CZT8</t>
  </si>
  <si>
    <t xml:space="preserve">LOC107824406</t>
  </si>
  <si>
    <t xml:space="preserve">cis-abienol synthase, chloroplastic-like OS=Nicotiana tabacum OX=4097 GN=LOC107824406 PE=3 SV=1</t>
  </si>
  <si>
    <t xml:space="preserve">A0A1S3XH44</t>
  </si>
  <si>
    <t xml:space="preserve">LOC107765182</t>
  </si>
  <si>
    <t xml:space="preserve">Clathrin light chain OS=Nicotiana tabacum OX=4097 GN=LOC107765182 PE=3 SV=1</t>
  </si>
  <si>
    <t xml:space="preserve">A0A1S3XIW7</t>
  </si>
  <si>
    <t xml:space="preserve">LOC107765699</t>
  </si>
  <si>
    <t xml:space="preserve">CSC1-like protein ERD4 OS=Nicotiana tabacum OX=4097 GN=LOC107765699 PE=4 SV=1</t>
  </si>
  <si>
    <t xml:space="preserve">A0A1S3YLI3</t>
  </si>
  <si>
    <t xml:space="preserve">LOC107777558</t>
  </si>
  <si>
    <t xml:space="preserve">cullin-associated NEDD8-dissociated protein 1-like OS=Nicotiana tabacum OX=4097 GN=LOC107777558 PE=4 SV=1</t>
  </si>
  <si>
    <t xml:space="preserve">A0A1S3YCR5</t>
  </si>
  <si>
    <t xml:space="preserve">LOC107774685</t>
  </si>
  <si>
    <t xml:space="preserve">delta(1)-pyrroline-2-carboxylate reductase-like OS=Nicotiana tabacum OX=4097 GN=LOC107774685 PE=4 SV=1</t>
  </si>
  <si>
    <t xml:space="preserve">A0A1S3X0J3</t>
  </si>
  <si>
    <t xml:space="preserve">LOC107759925</t>
  </si>
  <si>
    <t xml:space="preserve">Diacylglycerol kinase OS=Nicotiana tabacum OX=4097 GN=LOC107759925 PE=3 SV=1</t>
  </si>
  <si>
    <t xml:space="preserve">A0A1S4BDY1</t>
  </si>
  <si>
    <t xml:space="preserve">LOC107807215</t>
  </si>
  <si>
    <t xml:space="preserve">Diacylglycerol kinase OS=Nicotiana tabacum OX=4097 GN=LOC107807215 PE=3 SV=1</t>
  </si>
  <si>
    <t xml:space="preserve">A0A1S4AGC7</t>
  </si>
  <si>
    <t xml:space="preserve">LOC107797365</t>
  </si>
  <si>
    <t xml:space="preserve">dihydrodipicolinate reductase-like protein CRR1, chloroplastic OS=Nicotiana tabacum OX=4097 GN=LOC107797365 PE=4 SV=1</t>
  </si>
  <si>
    <t xml:space="preserve">A0A1S4B5I7</t>
  </si>
  <si>
    <t xml:space="preserve">LOC107804694</t>
  </si>
  <si>
    <t xml:space="preserve">DNA-binding protein SMUBP-2-like OS=Nicotiana tabacum OX=4097 GN=LOC107804694 PE=4 SV=1</t>
  </si>
  <si>
    <t xml:space="preserve">A0A1S3YU74</t>
  </si>
  <si>
    <t xml:space="preserve">LOC107779713</t>
  </si>
  <si>
    <t xml:space="preserve">dynamin-like protein ARC5 isoform X1 OS=Nicotiana tabacum OX=4097 GN=LOC107779713 PE=3 SV=1</t>
  </si>
  <si>
    <t xml:space="preserve">Q9FXT1</t>
  </si>
  <si>
    <t xml:space="preserve">EIG-J7</t>
  </si>
  <si>
    <t xml:space="preserve">Elicitor inducible protein OS=Nicotiana tabacum OX=4097 GN=EIG-J7 PE=2 SV=1</t>
  </si>
  <si>
    <t xml:space="preserve">P08252</t>
  </si>
  <si>
    <t xml:space="preserve">CHN48</t>
  </si>
  <si>
    <t xml:space="preserve">Endochitinase A OS=Nicotiana tabacum OX=4097 GN=CHN48 PE=1 SV=2</t>
  </si>
  <si>
    <t xml:space="preserve">A0A1S3Z4Y2</t>
  </si>
  <si>
    <t xml:space="preserve">LOC107782972</t>
  </si>
  <si>
    <t xml:space="preserve">epimerase family protein SDR39U1 homolog, chloroplastic-like OS=Nicotiana tabacum OX=4097 GN=LOC107782972 PE=4 SV=1</t>
  </si>
  <si>
    <t xml:space="preserve">A0A1S3XJ94</t>
  </si>
  <si>
    <t xml:space="preserve">LOC107765748</t>
  </si>
  <si>
    <t xml:space="preserve">ethylene-responsive transcription factor 1B-like OS=Nicotiana tabacum OX=4097 GN=LOC107765748 PE=4 SV=1</t>
  </si>
  <si>
    <t xml:space="preserve">A0A1S4AM43</t>
  </si>
  <si>
    <t xml:space="preserve">LOC107799143</t>
  </si>
  <si>
    <t xml:space="preserve">Eukaryotic translation initiation factor 3 subunit M OS=Nicotiana tabacum OX=4097 GN=LOC107799143 PE=3 SV=1</t>
  </si>
  <si>
    <t xml:space="preserve">A0A1S3ZSW6</t>
  </si>
  <si>
    <t xml:space="preserve">LOC107790111</t>
  </si>
  <si>
    <t xml:space="preserve">Eukaryotic translation initiation factor 6 OS=Nicotiana tabacum OX=4097 GN=LOC107790111 PE=3 SV=1</t>
  </si>
  <si>
    <t xml:space="preserve">A0A1S4B661</t>
  </si>
  <si>
    <t xml:space="preserve">LOC107804862</t>
  </si>
  <si>
    <t xml:space="preserve">eukaryotic translation initiation factor-like isoform X1 OS=Nicotiana tabacum OX=4097 GN=LOC107804862 PE=4 SV=1</t>
  </si>
  <si>
    <t xml:space="preserve">A0A1S3YS27</t>
  </si>
  <si>
    <t xml:space="preserve">LOC107779121</t>
  </si>
  <si>
    <t xml:space="preserve">expansin-A4-like OS=Nicotiana tabacum OX=4097 GN=LOC107779121 PE=4 SV=1</t>
  </si>
  <si>
    <t xml:space="preserve">A0A1S3YHC5</t>
  </si>
  <si>
    <t xml:space="preserve">LOC107776301</t>
  </si>
  <si>
    <t xml:space="preserve">FAD-dependent urate hydroxylase-like OS=Nicotiana tabacum OX=4097 GN=LOC107776301 PE=4 SV=1</t>
  </si>
  <si>
    <t xml:space="preserve">A0A1S3Z1F3</t>
  </si>
  <si>
    <t xml:space="preserve">LOC107781744</t>
  </si>
  <si>
    <t xml:space="preserve">ferredoxin-dependent glutamate synthase, chloroplastic-like OS=Nicotiana tabacum OX=4097 GN=LOC107781744 PE=4 SV=1</t>
  </si>
  <si>
    <t xml:space="preserve">A0A1S4CUE0</t>
  </si>
  <si>
    <t xml:space="preserve">LOC107822572</t>
  </si>
  <si>
    <t xml:space="preserve">ferredoxin-dependent glutamate synthase, chloroplastic-like OS=Nicotiana tabacum OX=4097 GN=LOC107822572 PE=4 SV=1</t>
  </si>
  <si>
    <t xml:space="preserve">A0A1S3ZS78</t>
  </si>
  <si>
    <t xml:space="preserve">LOC107789800</t>
  </si>
  <si>
    <t xml:space="preserve">Ferritin OS=Nicotiana tabacum OX=4097 GN=LOC107789800 PE=3 SV=1</t>
  </si>
  <si>
    <t xml:space="preserve">A0A1S4DR45</t>
  </si>
  <si>
    <t xml:space="preserve">LOC107832545</t>
  </si>
  <si>
    <t xml:space="preserve">Ferritin OS=Nicotiana tabacum OX=4097 GN=LOC107832545 PE=3 SV=1</t>
  </si>
  <si>
    <t xml:space="preserve">A0A1S4DB33</t>
  </si>
  <si>
    <t xml:space="preserve">LOC107827939</t>
  </si>
  <si>
    <t xml:space="preserve">fructose-1,6-bisphosphatase class 1-like OS=Nicotiana tabacum OX=4097 GN=LOC107827939 PE=3 SV=1</t>
  </si>
  <si>
    <t xml:space="preserve">A0A1S4BD66</t>
  </si>
  <si>
    <t xml:space="preserve">LOC107807065</t>
  </si>
  <si>
    <t xml:space="preserve">Fructose-bisphosphate aldolase OS=Nicotiana tabacum OX=4097 GN=LOC107807065 PE=3 SV=1</t>
  </si>
  <si>
    <t xml:space="preserve">A0A1S4CWP4</t>
  </si>
  <si>
    <t xml:space="preserve">LOC107823429</t>
  </si>
  <si>
    <t xml:space="preserve">GDSL esterase/lipase At2g38180-like OS=Nicotiana tabacum OX=4097 GN=LOC107823429 PE=4 SV=1</t>
  </si>
  <si>
    <t xml:space="preserve">A0A1S4BWI5</t>
  </si>
  <si>
    <t xml:space="preserve">LOC107812621</t>
  </si>
  <si>
    <t xml:space="preserve">GDSL esterase/lipase LTL1-like OS=Nicotiana tabacum OX=4097 GN=LOC107812621 PE=3 SV=1</t>
  </si>
  <si>
    <t xml:space="preserve">A0A1S4DRA5</t>
  </si>
  <si>
    <t xml:space="preserve">LOC107832608</t>
  </si>
  <si>
    <t xml:space="preserve">GEM-like protein 1 OS=Nicotiana tabacum OX=4097 GN=LOC107832608 PE=4 SV=1</t>
  </si>
  <si>
    <t xml:space="preserve">P15797</t>
  </si>
  <si>
    <t xml:space="preserve">Glucan endo-1,3-beta-glucosidase, basic vacuolar isoform OS=Nicotiana tabacum OX=4097 PE=1 SV=2</t>
  </si>
  <si>
    <t xml:space="preserve">A0A1S4CWZ4</t>
  </si>
  <si>
    <t xml:space="preserve">LOC107823411</t>
  </si>
  <si>
    <t xml:space="preserve">glucan endo-1,3-beta-glucosidase, basic vacuolar OS=Nicotiana tabacum OX=4097 GN=LOC107823411 PE=3 SV=1</t>
  </si>
  <si>
    <t xml:space="preserve">A0A1S4AIS8</t>
  </si>
  <si>
    <t xml:space="preserve">LOC107798147</t>
  </si>
  <si>
    <t xml:space="preserve">Glutamate decarboxylase OS=Nicotiana tabacum OX=4097 GN=LOC107798147 PE=3 SV=1</t>
  </si>
  <si>
    <t xml:space="preserve">A0A1S4DHA4</t>
  </si>
  <si>
    <t xml:space="preserve">LOC107829795</t>
  </si>
  <si>
    <t xml:space="preserve">glutamate--tRNA ligase, cytoplasmic-like OS=Nicotiana tabacum OX=4097 GN=LOC107829795 PE=3 SV=1</t>
  </si>
  <si>
    <t xml:space="preserve">A0A1S4CZK0</t>
  </si>
  <si>
    <t xml:space="preserve">LOC107824318</t>
  </si>
  <si>
    <t xml:space="preserve">glutaminyl-peptide cyclotransferase-like OS=Nicotiana tabacum OX=4097 GN=LOC107824318 PE=4 SV=1</t>
  </si>
  <si>
    <t xml:space="preserve">A0A1S4D7X9</t>
  </si>
  <si>
    <t xml:space="preserve">LOC107826889</t>
  </si>
  <si>
    <t xml:space="preserve">glycerophosphodiester phosphodiesterase GDPD6-like isoform X1 OS=Nicotiana tabacum OX=4097 GN=LOC107826889 PE=4 SV=1</t>
  </si>
  <si>
    <t xml:space="preserve">A0A1S4BIZ8</t>
  </si>
  <si>
    <t xml:space="preserve">LOC107808809</t>
  </si>
  <si>
    <t xml:space="preserve">glycine-rich cell wall structural protein-like OS=Nicotiana tabacum OX=4097 GN=LOC107808809 PE=4 SV=1</t>
  </si>
  <si>
    <t xml:space="preserve">Q589Y3</t>
  </si>
  <si>
    <t xml:space="preserve">NtGT4</t>
  </si>
  <si>
    <t xml:space="preserve">Glycosyltransferase OS=Nicotiana tabacum OX=4097 GN=NtGT4 PE=2 SV=1</t>
  </si>
  <si>
    <t xml:space="preserve">A0A1S4AS24</t>
  </si>
  <si>
    <t xml:space="preserve">LOC107800613</t>
  </si>
  <si>
    <t xml:space="preserve">high-light-induced protein, chloroplastic OS=Nicotiana tabacum OX=4097 GN=LOC107800613 PE=4 SV=1</t>
  </si>
  <si>
    <t xml:space="preserve">A0A1S3X2J0</t>
  </si>
  <si>
    <t xml:space="preserve">LOC107760493</t>
  </si>
  <si>
    <t xml:space="preserve">histidine biosynthesis bifunctional protein hisIE, chloroplastic-like OS=Nicotiana tabacum OX=4097 GN=LOC107760493 PE=3 SV=1</t>
  </si>
  <si>
    <t xml:space="preserve">A0A1S3YJR8</t>
  </si>
  <si>
    <t xml:space="preserve">LOC107776865</t>
  </si>
  <si>
    <t xml:space="preserve">hypersensitive-induced response protein 1-like OS=Nicotiana tabacum OX=4097 GN=LOC107776865 PE=4 SV=1</t>
  </si>
  <si>
    <t xml:space="preserve">A0A1S4D6A5</t>
  </si>
  <si>
    <t xml:space="preserve">LOC107826412</t>
  </si>
  <si>
    <t xml:space="preserve">hypersensitive-induced response protein 2-like OS=Nicotiana tabacum OX=4097 GN=LOC107826412 PE=4 SV=1</t>
  </si>
  <si>
    <t xml:space="preserve">A0A1S4A241</t>
  </si>
  <si>
    <t xml:space="preserve">LOC107792893</t>
  </si>
  <si>
    <t xml:space="preserve">Importin subunit alpha OS=Nicotiana tabacum OX=4097 GN=LOC107792893 PE=3 SV=1</t>
  </si>
  <si>
    <t xml:space="preserve">A0A1S3Y9F0</t>
  </si>
  <si>
    <t xml:space="preserve">LOC107773903</t>
  </si>
  <si>
    <t xml:space="preserve">importin-5-like OS=Nicotiana tabacum OX=4097 GN=LOC107773903 PE=4 SV=1</t>
  </si>
  <si>
    <t xml:space="preserve">A0A1S3YA34</t>
  </si>
  <si>
    <t xml:space="preserve">LOC107773943</t>
  </si>
  <si>
    <t xml:space="preserve">importin-5-like OS=Nicotiana tabacum OX=4097 GN=LOC107773943 PE=4 SV=1</t>
  </si>
  <si>
    <t xml:space="preserve">A0A1S4D777</t>
  </si>
  <si>
    <t xml:space="preserve">LOC107826781</t>
  </si>
  <si>
    <t xml:space="preserve">inactive LRR receptor-like serine/threonine-protein kinase BIR2 OS=Nicotiana tabacum OX=4097 GN=LOC107826781 PE=4 SV=1</t>
  </si>
  <si>
    <t xml:space="preserve">A0A1S3ZL03</t>
  </si>
  <si>
    <t xml:space="preserve">LOC107787953</t>
  </si>
  <si>
    <t xml:space="preserve">internal alternative NAD(P)H-ubiquinone oxidoreductase A1, mitochondrial isoform X1 OS=Nicotiana tabacum OX=4097 GN=LOC107787953 PE=4 SV=1</t>
  </si>
  <si>
    <t xml:space="preserve">A0A1S4BAZ9</t>
  </si>
  <si>
    <t xml:space="preserve">LOC107806428</t>
  </si>
  <si>
    <t xml:space="preserve">kirola-like OS=Nicotiana tabacum OX=4097 GN=LOC107806428 PE=4 SV=1</t>
  </si>
  <si>
    <t xml:space="preserve">A0A1S4DFX8</t>
  </si>
  <si>
    <t xml:space="preserve">LOC107829293</t>
  </si>
  <si>
    <t xml:space="preserve">kynurenine formamidase-like OS=Nicotiana tabacum OX=4097 GN=LOC107829293 PE=4 SV=1</t>
  </si>
  <si>
    <t xml:space="preserve">A0A1S4CRG0</t>
  </si>
  <si>
    <t xml:space="preserve">LOC107821907</t>
  </si>
  <si>
    <t xml:space="preserve">LIM domain-containing protein WLIM1-like OS=Nicotiana tabacum OX=4097 GN=LOC107821907 PE=4 SV=1</t>
  </si>
  <si>
    <t xml:space="preserve">A0A1S4AV32</t>
  </si>
  <si>
    <t xml:space="preserve">LOC107801729</t>
  </si>
  <si>
    <t xml:space="preserve">linolenate hydroperoxide lyase, chloroplastic-like OS=Nicotiana tabacum OX=4097 GN=LOC107801729 PE=3 SV=1</t>
  </si>
  <si>
    <t xml:space="preserve">A0A1S4DF20</t>
  </si>
  <si>
    <t xml:space="preserve">LOC107829039</t>
  </si>
  <si>
    <t xml:space="preserve">Lipoxygenase OS=Nicotiana tabacum OX=4097 GN=LOC107829039 PE=3 SV=1</t>
  </si>
  <si>
    <t xml:space="preserve">A0A1S4AN21</t>
  </si>
  <si>
    <t xml:space="preserve">LOC107799429</t>
  </si>
  <si>
    <t xml:space="preserve">long chain acyl-CoA synthetase 9, chloroplastic-like OS=Nicotiana tabacum OX=4097 GN=LOC107799429 PE=4 SV=1</t>
  </si>
  <si>
    <t xml:space="preserve">A0A1S3Z3Y1</t>
  </si>
  <si>
    <t xml:space="preserve">LOC107782725</t>
  </si>
  <si>
    <t xml:space="preserve">low-temperature-induced 65 kDa protein-like isoform X1 OS=Nicotiana tabacum OX=4097 GN=LOC107782725 PE=4 SV=1</t>
  </si>
  <si>
    <t xml:space="preserve">A0A1S3Z0H5</t>
  </si>
  <si>
    <t xml:space="preserve">LOC107781733</t>
  </si>
  <si>
    <t xml:space="preserve">lysosomal Pro-X carboxypeptidase-like isoform X1 OS=Nicotiana tabacum OX=4097 GN=LOC107781733 PE=4 SV=1</t>
  </si>
  <si>
    <t xml:space="preserve">A0A1S3Y976</t>
  </si>
  <si>
    <t xml:space="preserve">LOC107773688</t>
  </si>
  <si>
    <t xml:space="preserve">lysosomal Pro-X carboxypeptidase-like OS=Nicotiana tabacum OX=4097 GN=LOC107773688 PE=4 SV=1</t>
  </si>
  <si>
    <t xml:space="preserve">A0A1S3YR16</t>
  </si>
  <si>
    <t xml:space="preserve">LOC107778847</t>
  </si>
  <si>
    <t xml:space="preserve">Malic enzyme OS=Nicotiana tabacum OX=4097 GN=LOC107778847 PE=3 SV=1</t>
  </si>
  <si>
    <t xml:space="preserve">A0A1S4CM79</t>
  </si>
  <si>
    <t xml:space="preserve">LOC107820287</t>
  </si>
  <si>
    <t xml:space="preserve">Malic enzyme OS=Nicotiana tabacum OX=4097 GN=LOC107820287 PE=3 SV=1</t>
  </si>
  <si>
    <t xml:space="preserve">Q589Y0</t>
  </si>
  <si>
    <t xml:space="preserve">mat1</t>
  </si>
  <si>
    <t xml:space="preserve">Malonyltransferase OS=Nicotiana tabacum OX=4097 GN=mat1 PE=1 SV=1</t>
  </si>
  <si>
    <t xml:space="preserve">A0A0R4WFW8</t>
  </si>
  <si>
    <t xml:space="preserve">MBL1</t>
  </si>
  <si>
    <t xml:space="preserve">Mannose-binding lectin OS=Nicotiana tabacum OX=4097 GN=MBL1 PE=2 SV=1</t>
  </si>
  <si>
    <t xml:space="preserve">A0A0R4X9V9</t>
  </si>
  <si>
    <t xml:space="preserve">MBL3</t>
  </si>
  <si>
    <t xml:space="preserve">Mannose-binding lectin OS=Nicotiana tabacum OX=4097 GN=MBL3 PE=2 SV=1</t>
  </si>
  <si>
    <t xml:space="preserve">A0A076FNG8</t>
  </si>
  <si>
    <t xml:space="preserve">MIP</t>
  </si>
  <si>
    <t xml:space="preserve">MIP protein OS=Nicotiana tabacum OX=4097 GN=MIP PE=2 SV=1</t>
  </si>
  <si>
    <t xml:space="preserve">A0A1S4B7K9</t>
  </si>
  <si>
    <t xml:space="preserve">LOC107805343</t>
  </si>
  <si>
    <t xml:space="preserve">monocopper oxidase-like protein SKU5 OS=Nicotiana tabacum OX=4097 GN=LOC107805343 PE=4 SV=1</t>
  </si>
  <si>
    <t xml:space="preserve">A0A1S4BGH4</t>
  </si>
  <si>
    <t xml:space="preserve">LOC107807992</t>
  </si>
  <si>
    <t xml:space="preserve">monocopper oxidase-like protein SKU5 OS=Nicotiana tabacum OX=4097 GN=LOC107807992 PE=4 SV=1</t>
  </si>
  <si>
    <t xml:space="preserve">A0A1S4A9C2</t>
  </si>
  <si>
    <t xml:space="preserve">LOC107795171</t>
  </si>
  <si>
    <t xml:space="preserve">multiple organellar RNA editing factor 8, chloroplastic/mitochondrial-like OS=Nicotiana tabacum OX=4097 GN=LOC107795171 PE=4 SV=1</t>
  </si>
  <si>
    <t xml:space="preserve">A0A0M4JB57</t>
  </si>
  <si>
    <t xml:space="preserve">nad9</t>
  </si>
  <si>
    <t xml:space="preserve">NADH dehydrogenase subunit 9 OS=Nicotiana tabacum OX=4097 GN=nad9 PE=3 SV=1</t>
  </si>
  <si>
    <t xml:space="preserve">A0A140G1X5</t>
  </si>
  <si>
    <t xml:space="preserve">ndhH</t>
  </si>
  <si>
    <t xml:space="preserve">NADH-quinone oxidoreductase subunit D OS=Nicotiana tabacum OX=4097 GN=ndhH PE=3 SV=1</t>
  </si>
  <si>
    <t xml:space="preserve">A0A1S3Z6N3</t>
  </si>
  <si>
    <t xml:space="preserve">LOC107783575</t>
  </si>
  <si>
    <t xml:space="preserve">nicotinamidase 2-like OS=Nicotiana tabacum OX=4097 GN=LOC107783575 PE=4 SV=1</t>
  </si>
  <si>
    <t xml:space="preserve">V5V1W1</t>
  </si>
  <si>
    <t xml:space="preserve">LOC107775583</t>
  </si>
  <si>
    <t xml:space="preserve">Non-specific lipid-transfer protein OS=Nicotiana tabacum OX=4097 GN=LOC107775583 PE=2 SV=1</t>
  </si>
  <si>
    <t xml:space="preserve">A0A1S4BTZ5</t>
  </si>
  <si>
    <t xml:space="preserve">LOC107811809</t>
  </si>
  <si>
    <t xml:space="preserve">Non-specific lipid-transfer protein OS=Nicotiana tabacum OX=4097 GN=LOC107811809 PE=3 SV=1</t>
  </si>
  <si>
    <t xml:space="preserve">A0A1S4AME4</t>
  </si>
  <si>
    <t xml:space="preserve">LOC107799263</t>
  </si>
  <si>
    <t xml:space="preserve">novel plant SNARE 13-like OS=Nicotiana tabacum OX=4097 GN=LOC107799263 PE=4 SV=1</t>
  </si>
  <si>
    <t xml:space="preserve">A0A1S3ZKM7</t>
  </si>
  <si>
    <t xml:space="preserve">LOC107787819</t>
  </si>
  <si>
    <t xml:space="preserve">osmotin OS=Nicotiana tabacum OX=4097 GN=LOC107787819 PE=4 SV=1</t>
  </si>
  <si>
    <t xml:space="preserve">A0A1S3ZK34</t>
  </si>
  <si>
    <t xml:space="preserve">LOC107787802</t>
  </si>
  <si>
    <t xml:space="preserve">osmotin-like protein OS=Nicotiana tabacum OX=4097 GN=LOC107787802 PE=4 SV=1</t>
  </si>
  <si>
    <t xml:space="preserve">A0A1S3XRM3</t>
  </si>
  <si>
    <t xml:space="preserve">LOC107767928</t>
  </si>
  <si>
    <t xml:space="preserve">oxygen-evolving enhancer protein 3-2, chloroplastic-like OS=Nicotiana tabacum OX=4097 GN=LOC107767928 PE=4 SV=1</t>
  </si>
  <si>
    <t xml:space="preserve">A0A1S4AXA8</t>
  </si>
  <si>
    <t xml:space="preserve">LOC107802301</t>
  </si>
  <si>
    <t xml:space="preserve">Patatin OS=Nicotiana tabacum OX=4097 GN=LOC107802301 PE=3 SV=1</t>
  </si>
  <si>
    <t xml:space="preserve">A0A1S3YLV1</t>
  </si>
  <si>
    <t xml:space="preserve">LOC107777688</t>
  </si>
  <si>
    <t xml:space="preserve">patellin-3-like OS=Nicotiana tabacum OX=4097 GN=LOC107777688 PE=4 SV=1</t>
  </si>
  <si>
    <t xml:space="preserve">A0A1S4AXQ5</t>
  </si>
  <si>
    <t xml:space="preserve">LOC107802320</t>
  </si>
  <si>
    <t xml:space="preserve">pathogenesis-related protein PR-4A OS=Nicotiana tabacum OX=4097 GN=LOC107802320 PE=4 SV=1</t>
  </si>
  <si>
    <t xml:space="preserve">A0A1S3XGN5</t>
  </si>
  <si>
    <t xml:space="preserve">LOC107764788</t>
  </si>
  <si>
    <t xml:space="preserve">Pectate lyase OS=Nicotiana tabacum OX=4097 GN=LOC107764788 PE=3 SV=1</t>
  </si>
  <si>
    <t xml:space="preserve">A0A1S3XQU9</t>
  </si>
  <si>
    <t xml:space="preserve">LOC107767541</t>
  </si>
  <si>
    <t xml:space="preserve">Pectin acetylesterase OS=Nicotiana tabacum OX=4097 GN=LOC107767541 PE=3 SV=1</t>
  </si>
  <si>
    <t xml:space="preserve">A0A1S3Z2T8</t>
  </si>
  <si>
    <t xml:space="preserve">LOC107782372</t>
  </si>
  <si>
    <t xml:space="preserve">Pectinesterase OS=Nicotiana tabacum OX=4097 GN=LOC107782372 PE=3 SV=1</t>
  </si>
  <si>
    <t xml:space="preserve">A0A1S3ZFI1</t>
  </si>
  <si>
    <t xml:space="preserve">LOC107786106</t>
  </si>
  <si>
    <t xml:space="preserve">pentatricopeptide repeat-containing protein At1g74900, mitochondrial OS=Nicotiana tabacum OX=4097 GN=LOC107786106 PE=4 SV=1</t>
  </si>
  <si>
    <t xml:space="preserve">A0A1S4AGQ9</t>
  </si>
  <si>
    <t xml:space="preserve">LOC107797256</t>
  </si>
  <si>
    <t xml:space="preserve">pentatricopeptide repeat-containing protein At3g02650, mitochondrial-like OS=Nicotiana tabacum OX=4097 GN=LOC107797256 PE=4 SV=1</t>
  </si>
  <si>
    <t xml:space="preserve">A0A1S4A5H1</t>
  </si>
  <si>
    <t xml:space="preserve">LOC107793968</t>
  </si>
  <si>
    <t xml:space="preserve">Peptidylprolyl isomerase OS=Nicotiana tabacum OX=4097 GN=LOC107793968 PE=4 SV=1</t>
  </si>
  <si>
    <t xml:space="preserve">Q9XIV8</t>
  </si>
  <si>
    <t xml:space="preserve">poxN1</t>
  </si>
  <si>
    <t xml:space="preserve">Peroxidase N1 OS=Nicotiana tabacum OX=4097 GN=poxN1 PE=1 SV=1</t>
  </si>
  <si>
    <t xml:space="preserve">A0A1S3WZE1</t>
  </si>
  <si>
    <t xml:space="preserve">LOC107759554</t>
  </si>
  <si>
    <t xml:space="preserve">Peroxidase OS=Nicotiana tabacum OX=4097 GN=LOC107759554 PE=3 SV=1</t>
  </si>
  <si>
    <t xml:space="preserve">A0A1S4BIW4</t>
  </si>
  <si>
    <t xml:space="preserve">LOC107808758</t>
  </si>
  <si>
    <t xml:space="preserve">Peroxidase OS=Nicotiana tabacum OX=4097 GN=LOC107808758 PE=3 SV=1</t>
  </si>
  <si>
    <t xml:space="preserve">A0A1S3WY24</t>
  </si>
  <si>
    <t xml:space="preserve">LOC107759044</t>
  </si>
  <si>
    <t xml:space="preserve">Phosphoinositide phospholipase C OS=Nicotiana tabacum OX=4097 GN=LOC107759044 PE=4 SV=1</t>
  </si>
  <si>
    <t xml:space="preserve">A0A1S4CIU7</t>
  </si>
  <si>
    <t xml:space="preserve">LOC107819498</t>
  </si>
  <si>
    <t xml:space="preserve">Phosphoinositide phospholipase C OS=Nicotiana tabacum OX=4097 GN=LOC107819498 PE=4 SV=1</t>
  </si>
  <si>
    <t xml:space="preserve">A0A1S3YU94</t>
  </si>
  <si>
    <t xml:space="preserve">LOC107779725</t>
  </si>
  <si>
    <t xml:space="preserve">Phospholipase D OS=Nicotiana tabacum OX=4097 GN=LOC107779725 PE=3 SV=1</t>
  </si>
  <si>
    <t xml:space="preserve">A0A1S3YUZ2</t>
  </si>
  <si>
    <t xml:space="preserve">LOC107779964</t>
  </si>
  <si>
    <t xml:space="preserve">Phospholipase D OS=Nicotiana tabacum OX=4097 GN=LOC107779964 PE=3 SV=1</t>
  </si>
  <si>
    <t xml:space="preserve">A0A1S4CMM8</t>
  </si>
  <si>
    <t xml:space="preserve">LOC107820441</t>
  </si>
  <si>
    <t xml:space="preserve">Phospholipase D OS=Nicotiana tabacum OX=4097 GN=LOC107820441 PE=3 SV=1</t>
  </si>
  <si>
    <t xml:space="preserve">A0A1S4DLF7</t>
  </si>
  <si>
    <t xml:space="preserve">LOC107831039</t>
  </si>
  <si>
    <t xml:space="preserve">photosynthetic NDH subunit of lumenal location 2, chloroplastic-like isoform X1 OS=Nicotiana tabacum OX=4097 GN=LOC107831039 PE=4 SV=1</t>
  </si>
  <si>
    <t xml:space="preserve">A0A1S3YVN6</t>
  </si>
  <si>
    <t xml:space="preserve">LOC107780377</t>
  </si>
  <si>
    <t xml:space="preserve">photosynthetic NDH subunit of lumenal location 3, chloroplastic-like OS=Nicotiana tabacum OX=4097 GN=LOC107780377 PE=4 SV=1</t>
  </si>
  <si>
    <t xml:space="preserve">A0A140G1R3</t>
  </si>
  <si>
    <t xml:space="preserve">psaA</t>
  </si>
  <si>
    <t xml:space="preserve">Photosystem I P700 chlorophyll a apoprotein A1 OS=Nicotiana tabacum OX=4097 GN=psaA PE=3 SV=1</t>
  </si>
  <si>
    <t xml:space="preserve">A0A1S3XJD3</t>
  </si>
  <si>
    <t xml:space="preserve">LOC107765837</t>
  </si>
  <si>
    <t xml:space="preserve">photosystem I reaction center subunit III, chloroplastic-like OS=Nicotiana tabacum OX=4097 GN=LOC107765837 PE=4 SV=1</t>
  </si>
  <si>
    <t xml:space="preserve">A0A1S3YUA1</t>
  </si>
  <si>
    <t xml:space="preserve">LOC107779823</t>
  </si>
  <si>
    <t xml:space="preserve">photosystem I reaction center subunit III, chloroplastic-like OS=Nicotiana tabacum OX=4097 GN=LOC107779823 PE=4 SV=1</t>
  </si>
  <si>
    <t xml:space="preserve">A0A1S3YDU6</t>
  </si>
  <si>
    <t xml:space="preserve">LOC107775135</t>
  </si>
  <si>
    <t xml:space="preserve">photosystem I reaction center subunit VI-2, chloroplastic-like OS=Nicotiana tabacum OX=4097 GN=LOC107775135 PE=4 SV=1</t>
  </si>
  <si>
    <t xml:space="preserve">A0A1S4BNL9</t>
  </si>
  <si>
    <t xml:space="preserve">LOC107810205</t>
  </si>
  <si>
    <t xml:space="preserve">photosystem II 10 kDa polypeptide, chloroplastic-like OS=Nicotiana tabacum OX=4097 GN=LOC107810205 PE=4 SV=1</t>
  </si>
  <si>
    <t xml:space="preserve">A0A1S3YQ87</t>
  </si>
  <si>
    <t xml:space="preserve">LOC107778533</t>
  </si>
  <si>
    <t xml:space="preserve">photosystem II 22 kDa protein, chloroplastic OS=Nicotiana tabacum OX=4097 GN=LOC107778533 PE=4 SV=1</t>
  </si>
  <si>
    <t xml:space="preserve">A0A1S4B6I9</t>
  </si>
  <si>
    <t xml:space="preserve">LOC107805098</t>
  </si>
  <si>
    <t xml:space="preserve">photosystem II 22 kDa protein, chloroplastic-like OS=Nicotiana tabacum OX=4097 GN=LOC107805098 PE=4 SV=1</t>
  </si>
  <si>
    <t xml:space="preserve">A0A140G1U3</t>
  </si>
  <si>
    <t xml:space="preserve">psbB</t>
  </si>
  <si>
    <t xml:space="preserve">Photosystem II CP47 reaction center protein OS=Nicotiana tabacum OX=4097 GN=psbB PE=3 SV=1</t>
  </si>
  <si>
    <t xml:space="preserve">A0A140G1Q7</t>
  </si>
  <si>
    <t xml:space="preserve">psbD</t>
  </si>
  <si>
    <t xml:space="preserve">Photosystem II D2 protein OS=Nicotiana tabacum OX=4097 GN=psbD PE=3 SV=1</t>
  </si>
  <si>
    <t xml:space="preserve">A0A140G1P2</t>
  </si>
  <si>
    <t xml:space="preserve">psbA</t>
  </si>
  <si>
    <t xml:space="preserve">Photosystem II OS=Nicotiana tabacum OX=4097 GN=psbA PE=3 SV=1</t>
  </si>
  <si>
    <t xml:space="preserve">A0A1S4AG39</t>
  </si>
  <si>
    <t xml:space="preserve">LOC107797310</t>
  </si>
  <si>
    <t xml:space="preserve">phototropin-1-like OS=Nicotiana tabacum OX=4097 GN=LOC107797310 PE=4 SV=1</t>
  </si>
  <si>
    <t xml:space="preserve">A0A1S3YUP2</t>
  </si>
  <si>
    <t xml:space="preserve">LOC107779764</t>
  </si>
  <si>
    <t xml:space="preserve">plant UBX domain-containing protein 4-like OS=Nicotiana tabacum OX=4097 GN=LOC107779764 PE=4 SV=1</t>
  </si>
  <si>
    <t xml:space="preserve">A0A1S3XJZ1</t>
  </si>
  <si>
    <t xml:space="preserve">LOC107765797</t>
  </si>
  <si>
    <t xml:space="preserve">Plasma membrane ATPase OS=Nicotiana tabacum OX=4097 GN=LOC107765797 PE=3 SV=1</t>
  </si>
  <si>
    <t xml:space="preserve">A0A1S3XFX9</t>
  </si>
  <si>
    <t xml:space="preserve">LOC107764656</t>
  </si>
  <si>
    <t xml:space="preserve">plasma membrane-associated cation-binding protein 1-like OS=Nicotiana tabacum OX=4097 GN=LOC107764656 PE=4 SV=1</t>
  </si>
  <si>
    <t xml:space="preserve">A0A1S4BZU8</t>
  </si>
  <si>
    <t xml:space="preserve">LOC107813557</t>
  </si>
  <si>
    <t xml:space="preserve">PLASMODESMATA CALLOSE-BINDING PROTEIN 3-like OS=Nicotiana tabacum OX=4097 GN=LOC107813557 PE=4 SV=1</t>
  </si>
  <si>
    <t xml:space="preserve">A0A1S4AB08</t>
  </si>
  <si>
    <t xml:space="preserve">LOC107795637</t>
  </si>
  <si>
    <t xml:space="preserve">pleiotropic drug resistance protein 1-like OS=Nicotiana tabacum OX=4097 GN=LOC107795637 PE=3 SV=1</t>
  </si>
  <si>
    <t xml:space="preserve">A0A1S3ZUR0</t>
  </si>
  <si>
    <t xml:space="preserve">LOC107790662</t>
  </si>
  <si>
    <t xml:space="preserve">poly(U)-specific endoribonuclease-B-like OS=Nicotiana tabacum OX=4097 GN=LOC107790662 PE=4 SV=1</t>
  </si>
  <si>
    <t xml:space="preserve">A0A1S3YDH7</t>
  </si>
  <si>
    <t xml:space="preserve">LOC107774899</t>
  </si>
  <si>
    <t xml:space="preserve">prefoldin subunit 6-like OS=Nicotiana tabacum OX=4097 GN=LOC107774899 PE=4 SV=1</t>
  </si>
  <si>
    <t xml:space="preserve">A0A1S3YCB3</t>
  </si>
  <si>
    <t xml:space="preserve">LOC107774575</t>
  </si>
  <si>
    <t xml:space="preserve">preprotein translocase subunit SECY, chloroplastic-like OS=Nicotiana tabacum OX=4097 GN=LOC107774575 PE=3 SV=1</t>
  </si>
  <si>
    <t xml:space="preserve">A0A1S4DAE0</t>
  </si>
  <si>
    <t xml:space="preserve">LOC107827669</t>
  </si>
  <si>
    <t xml:space="preserve">probable calcium-binding protein CML50 OS=Nicotiana tabacum OX=4097 GN=LOC107827669 PE=4 SV=1</t>
  </si>
  <si>
    <t xml:space="preserve">A0A1S4CP24</t>
  </si>
  <si>
    <t xml:space="preserve">LOC107820884</t>
  </si>
  <si>
    <t xml:space="preserve">probable carbohydrate esterase At4g34215 OS=Nicotiana tabacum OX=4097 GN=LOC107820884 PE=4 SV=1</t>
  </si>
  <si>
    <t xml:space="preserve">A0A1S4AQE0</t>
  </si>
  <si>
    <t xml:space="preserve">LOC107800156</t>
  </si>
  <si>
    <t xml:space="preserve">probable carboxylesterase 8 OS=Nicotiana tabacum OX=4097 GN=LOC107800156 PE=4 SV=1</t>
  </si>
  <si>
    <t xml:space="preserve">A0A1S4AH51</t>
  </si>
  <si>
    <t xml:space="preserve">LOC107797626</t>
  </si>
  <si>
    <t xml:space="preserve">probable esterase KAI2 OS=Nicotiana tabacum OX=4097 GN=LOC107797626 PE=4 SV=1</t>
  </si>
  <si>
    <t xml:space="preserve">A0A1S3YIH6</t>
  </si>
  <si>
    <t xml:space="preserve">LOC107776458</t>
  </si>
  <si>
    <t xml:space="preserve">probable glutamate carboxypeptidase 2 isoform X1 OS=Nicotiana tabacum OX=4097 GN=LOC107776458 PE=4 SV=1</t>
  </si>
  <si>
    <t xml:space="preserve">A0A1S4CYC3</t>
  </si>
  <si>
    <t xml:space="preserve">LOC107823951</t>
  </si>
  <si>
    <t xml:space="preserve">probable glutathione S-transferase OS=Nicotiana tabacum OX=4097 GN=LOC107823951 PE=4 SV=1</t>
  </si>
  <si>
    <t xml:space="preserve">A0A1S4CYD1</t>
  </si>
  <si>
    <t xml:space="preserve">LOC107823949</t>
  </si>
  <si>
    <t xml:space="preserve">probable glutathione S-transferase parC OS=Nicotiana tabacum OX=4097 GN=LOC107823949 PE=4 SV=1</t>
  </si>
  <si>
    <t xml:space="preserve">A0A1S4AKK1</t>
  </si>
  <si>
    <t xml:space="preserve">LOC107798455</t>
  </si>
  <si>
    <t xml:space="preserve">probable inactive ATP-dependent zinc metalloprotease FTSHI 2, chloroplastic OS=Nicotiana tabacum OX=4097 GN=LOC107798455 PE=4 SV=1</t>
  </si>
  <si>
    <t xml:space="preserve">A0A1S4AI68</t>
  </si>
  <si>
    <t xml:space="preserve">LOC107797986</t>
  </si>
  <si>
    <t xml:space="preserve">probable inactive receptor kinase RLK902 OS=Nicotiana tabacum OX=4097 GN=LOC107797986 PE=4 SV=1</t>
  </si>
  <si>
    <t xml:space="preserve">A0A1S3YUZ0</t>
  </si>
  <si>
    <t xml:space="preserve">LOC107779868</t>
  </si>
  <si>
    <t xml:space="preserve">probable inactive serine/threonine-protein kinase scy1 isoform X1 OS=Nicotiana tabacum OX=4097 GN=LOC107779868 PE=4 SV=1</t>
  </si>
  <si>
    <t xml:space="preserve">A0A1S3ZZ74</t>
  </si>
  <si>
    <t xml:space="preserve">LOC107791967</t>
  </si>
  <si>
    <t xml:space="preserve">probable mannitol dehydrogenase OS=Nicotiana tabacum OX=4097 GN=LOC107791967 PE=3 SV=1</t>
  </si>
  <si>
    <t xml:space="preserve">A0A1S4CCQ3</t>
  </si>
  <si>
    <t xml:space="preserve">LOC107817434</t>
  </si>
  <si>
    <t xml:space="preserve">probable NAD(P)H dehydrogenase (Quinone) FQR1-like 2 OS=Nicotiana tabacum OX=4097 GN=LOC107817434 PE=4 SV=1</t>
  </si>
  <si>
    <t xml:space="preserve">A0A1S3ZN91</t>
  </si>
  <si>
    <t xml:space="preserve">LOC107788662</t>
  </si>
  <si>
    <t xml:space="preserve">probable plastid-lipid-associated protein 12, chloroplastic OS=Nicotiana tabacum OX=4097 GN=LOC107788662 PE=4 SV=1</t>
  </si>
  <si>
    <t xml:space="preserve">A0A1S3XRI5</t>
  </si>
  <si>
    <t xml:space="preserve">LOC107767968</t>
  </si>
  <si>
    <t xml:space="preserve">probable transcription factor PosF21 OS=Nicotiana tabacum OX=4097 GN=LOC107767968 PE=4 SV=1</t>
  </si>
  <si>
    <t xml:space="preserve">A0A1S4BWE3</t>
  </si>
  <si>
    <t xml:space="preserve">LOC107812569</t>
  </si>
  <si>
    <t xml:space="preserve">probable uridine nucleosidase 2 OS=Nicotiana tabacum OX=4097 GN=LOC107812569 PE=4 SV=1</t>
  </si>
  <si>
    <t xml:space="preserve">A0A1S4DEQ0</t>
  </si>
  <si>
    <t xml:space="preserve">LOC107829030</t>
  </si>
  <si>
    <t xml:space="preserve">proline--tRNA ligase, cytoplasmic-like OS=Nicotiana tabacum OX=4097 GN=LOC107829030 PE=3 SV=1</t>
  </si>
  <si>
    <t xml:space="preserve">A0A1S4CAS5</t>
  </si>
  <si>
    <t xml:space="preserve">LOC107816989</t>
  </si>
  <si>
    <t xml:space="preserve">protease Do-like 2, chloroplastic isoform X1 OS=Nicotiana tabacum OX=4097 GN=LOC107816989 PE=4 SV=1</t>
  </si>
  <si>
    <t xml:space="preserve">A0A1S3YN99</t>
  </si>
  <si>
    <t xml:space="preserve">LOC107777836</t>
  </si>
  <si>
    <t xml:space="preserve">protein CREG1-like OS=Nicotiana tabacum OX=4097 GN=LOC107777836 PE=4 SV=1</t>
  </si>
  <si>
    <t xml:space="preserve">A0A1S4BHU3</t>
  </si>
  <si>
    <t xml:space="preserve">LOC107808435</t>
  </si>
  <si>
    <t xml:space="preserve">protein CURVATURE THYLAKOID 1A, chloroplastic-like OS=Nicotiana tabacum OX=4097 GN=LOC107808435 PE=4 SV=1</t>
  </si>
  <si>
    <t xml:space="preserve">A0A1S3Z5N9</t>
  </si>
  <si>
    <t xml:space="preserve">LOC107783336</t>
  </si>
  <si>
    <t xml:space="preserve">protein DJ-1 homolog D-like OS=Nicotiana tabacum OX=4097 GN=LOC107783336 PE=4 SV=1</t>
  </si>
  <si>
    <t xml:space="preserve">A0A1S3ZYW5</t>
  </si>
  <si>
    <t xml:space="preserve">LOC107791870</t>
  </si>
  <si>
    <t xml:space="preserve">protein ELC-like OS=Nicotiana tabacum OX=4097 GN=LOC107791870 PE=4 SV=1</t>
  </si>
  <si>
    <t xml:space="preserve">A0A1S4CV80</t>
  </si>
  <si>
    <t xml:space="preserve">LOC107822785</t>
  </si>
  <si>
    <t xml:space="preserve">protein EXORDIUM-like 2 OS=Nicotiana tabacum OX=4097 GN=LOC107822785 PE=4 SV=1</t>
  </si>
  <si>
    <t xml:space="preserve">A0A1S4C4Z2</t>
  </si>
  <si>
    <t xml:space="preserve">LOC107815203</t>
  </si>
  <si>
    <t xml:space="preserve">protein LOW PSII ACCUMULATION 1, chloroplastic-like OS=Nicotiana tabacum OX=4097 GN=LOC107815203 PE=4 SV=1</t>
  </si>
  <si>
    <t xml:space="preserve">A0A1S3XYA7</t>
  </si>
  <si>
    <t xml:space="preserve">LOC107770124</t>
  </si>
  <si>
    <t xml:space="preserve">protein PROTON GRADIENT REGULATION 5, chloroplastic-like OS=Nicotiana tabacum OX=4097 GN=LOC107770124 PE=4 SV=1</t>
  </si>
  <si>
    <t xml:space="preserve">A0A1S4CZW6</t>
  </si>
  <si>
    <t xml:space="preserve">LOC107824461</t>
  </si>
  <si>
    <t xml:space="preserve">protein RETICULATA-RELATED 4, chloroplastic-like OS=Nicotiana tabacum OX=4097 GN=LOC107824461 PE=4 SV=1</t>
  </si>
  <si>
    <t xml:space="preserve">A0A1S4BQ78</t>
  </si>
  <si>
    <t xml:space="preserve">LOC107810746</t>
  </si>
  <si>
    <t xml:space="preserve">Protein ROOT HAIR DEFECTIVE 3 homolog OS=Nicotiana tabacum OX=4097 GN=LOC107810746 PE=3 SV=1</t>
  </si>
  <si>
    <t xml:space="preserve">A0A1S3ZHC8</t>
  </si>
  <si>
    <t xml:space="preserve">LOC107786854</t>
  </si>
  <si>
    <t xml:space="preserve">protein TIC 55, chloroplastic-like OS=Nicotiana tabacum OX=4097 GN=LOC107786854 PE=4 SV=1</t>
  </si>
  <si>
    <t xml:space="preserve">A0A1S4AH90</t>
  </si>
  <si>
    <t xml:space="preserve">LOC107797595</t>
  </si>
  <si>
    <t xml:space="preserve">protein TRIGALACTOSYLDIACYLGLYCEROL 4, chloroplastic-like OS=Nicotiana tabacum OX=4097 GN=LOC107797595 PE=4 SV=1</t>
  </si>
  <si>
    <t xml:space="preserve">A0A1S4CTX7</t>
  </si>
  <si>
    <t xml:space="preserve">LOC107822527</t>
  </si>
  <si>
    <t xml:space="preserve">protein WEAK CHLOROPLAST MOVEMENT UNDER BLUE LIGHT 1-like isoform X1 OS=Nicotiana tabacum OX=4097 GN=LOC107822527 PE=4 SV=1</t>
  </si>
  <si>
    <t xml:space="preserve">A0A1S4A764</t>
  </si>
  <si>
    <t xml:space="preserve">LOC107794480</t>
  </si>
  <si>
    <t xml:space="preserve">proteinase inhibitor I-B OS=Nicotiana tabacum OX=4097 GN=LOC107794480 PE=4 SV=1</t>
  </si>
  <si>
    <t xml:space="preserve">A0A1S4C6L8</t>
  </si>
  <si>
    <t xml:space="preserve">LOC107815753</t>
  </si>
  <si>
    <t xml:space="preserve">Protoporphyrinogen oxidase OS=Nicotiana tabacum OX=4097 GN=LOC107815753 PE=3 SV=1</t>
  </si>
  <si>
    <t xml:space="preserve">A0A1S4CHH8</t>
  </si>
  <si>
    <t xml:space="preserve">LOC107818905</t>
  </si>
  <si>
    <t xml:space="preserve">putative F-box protein At1g65770 OS=Nicotiana tabacum OX=4097 GN=LOC107818905 PE=4 SV=1</t>
  </si>
  <si>
    <t xml:space="preserve">A0A1S4AS42</t>
  </si>
  <si>
    <t xml:space="preserve">LOC107800701</t>
  </si>
  <si>
    <t xml:space="preserve">putative hydrolase C777.06c OS=Nicotiana tabacum OX=4097 GN=LOC107800701 PE=4 SV=1</t>
  </si>
  <si>
    <t xml:space="preserve">A0A1S4BRZ1</t>
  </si>
  <si>
    <t xml:space="preserve">LOC107811263</t>
  </si>
  <si>
    <t xml:space="preserve">putative lipid-binding protein At4g00165 OS=Nicotiana tabacum OX=4097 GN=LOC107811263 PE=4 SV=1</t>
  </si>
  <si>
    <t xml:space="preserve">Q84QE7</t>
  </si>
  <si>
    <t xml:space="preserve">LOC107789388</t>
  </si>
  <si>
    <t xml:space="preserve">Putative photosystem I subunit III OS=Nicotiana tabacum OX=4097 GN=LOC107789388 PE=2 SV=1</t>
  </si>
  <si>
    <t xml:space="preserve">A0A1S3X9U5</t>
  </si>
  <si>
    <t xml:space="preserve">LOC107762673</t>
  </si>
  <si>
    <t xml:space="preserve">ras-related protein Rab7-like OS=Nicotiana tabacum OX=4097 GN=LOC107762673 PE=4 SV=1</t>
  </si>
  <si>
    <t xml:space="preserve">A0A1S3Y3M5</t>
  </si>
  <si>
    <t xml:space="preserve">LOC107771805</t>
  </si>
  <si>
    <t xml:space="preserve">ras-related protein RABB1b OS=Nicotiana tabacum OX=4097 GN=LOC107771805 PE=4 SV=1</t>
  </si>
  <si>
    <t xml:space="preserve">A0A1S3Z083</t>
  </si>
  <si>
    <t xml:space="preserve">LOC107781332</t>
  </si>
  <si>
    <t xml:space="preserve">ras-related protein RABB1c-like OS=Nicotiana tabacum OX=4097 GN=LOC107781332 PE=4 SV=1</t>
  </si>
  <si>
    <t xml:space="preserve">A0A1S4AMN0</t>
  </si>
  <si>
    <t xml:space="preserve">LOC107799096</t>
  </si>
  <si>
    <t xml:space="preserve">regulator of nonsense transcripts 1 homolog isoform X1 OS=Nicotiana tabacum OX=4097 GN=LOC107799096 PE=4 SV=1</t>
  </si>
  <si>
    <t xml:space="preserve">A0A1S4AQ81</t>
  </si>
  <si>
    <t xml:space="preserve">LOC107800107</t>
  </si>
  <si>
    <t xml:space="preserve">remorin-like OS=Nicotiana tabacum OX=4097 GN=LOC107800107 PE=4 SV=1</t>
  </si>
  <si>
    <t xml:space="preserve">A0A1S4D0S8</t>
  </si>
  <si>
    <t xml:space="preserve">LOC107824746</t>
  </si>
  <si>
    <t xml:space="preserve">remorin-like OS=Nicotiana tabacum OX=4097 GN=LOC107824746 PE=4 SV=1</t>
  </si>
  <si>
    <t xml:space="preserve">A0A1S3WZ04</t>
  </si>
  <si>
    <t xml:space="preserve">LOC107759445</t>
  </si>
  <si>
    <t xml:space="preserve">Reticulon-like protein OS=Nicotiana tabacum OX=4097 GN=LOC107759445 PE=4 SV=1</t>
  </si>
  <si>
    <t xml:space="preserve">A0A1S3ZI15</t>
  </si>
  <si>
    <t xml:space="preserve">LOC107787072</t>
  </si>
  <si>
    <t xml:space="preserve">rhodanese-like domain-containing protein 11, chloroplastic OS=Nicotiana tabacum OX=4097 GN=LOC107787072 PE=4 SV=1</t>
  </si>
  <si>
    <t xml:space="preserve">A0A1S3XIB9</t>
  </si>
  <si>
    <t xml:space="preserve">LOC107765512</t>
  </si>
  <si>
    <t xml:space="preserve">rhodanese-like domain-containing protein 14, chloroplastic OS=Nicotiana tabacum OX=4097 GN=LOC107765512 PE=4 SV=1</t>
  </si>
  <si>
    <t xml:space="preserve">A0A1S3YPZ5</t>
  </si>
  <si>
    <t xml:space="preserve">LOC107778332</t>
  </si>
  <si>
    <t xml:space="preserve">rhodanese-like domain-containing protein 14, chloroplastic OS=Nicotiana tabacum OX=4097 GN=LOC107778332 PE=4 SV=1</t>
  </si>
  <si>
    <t xml:space="preserve">A0A1S4A0G1</t>
  </si>
  <si>
    <t xml:space="preserve">LOC107792361</t>
  </si>
  <si>
    <t xml:space="preserve">rhodanese-like domain-containing protein 9, chloroplastic OS=Nicotiana tabacum OX=4097 GN=LOC107792361 PE=4 SV=1</t>
  </si>
  <si>
    <t xml:space="preserve">Q6RYA0</t>
  </si>
  <si>
    <t xml:space="preserve">SABP2</t>
  </si>
  <si>
    <t xml:space="preserve">Salicylic acid-binding protein 2 OS=Nicotiana tabacum OX=4097 GN=SABP2 PE=1 SV=1</t>
  </si>
  <si>
    <t xml:space="preserve">A0A1S3ZMR5</t>
  </si>
  <si>
    <t xml:space="preserve">LOC107788489</t>
  </si>
  <si>
    <t xml:space="preserve">serine/threonine-protein kinase STN7, chloroplastic OS=Nicotiana tabacum OX=4097 GN=LOC107788489 PE=4 SV=1</t>
  </si>
  <si>
    <t xml:space="preserve">A0A1S4CQM6</t>
  </si>
  <si>
    <t xml:space="preserve">LOC107821355</t>
  </si>
  <si>
    <t xml:space="preserve">serine/threonine-protein kinase STN7, chloroplastic-like OS=Nicotiana tabacum OX=4097 GN=LOC107821355 PE=4 SV=1</t>
  </si>
  <si>
    <t xml:space="preserve">A0A1S3Z415</t>
  </si>
  <si>
    <t xml:space="preserve">LOC107782763</t>
  </si>
  <si>
    <t xml:space="preserve">serine/threonine-protein kinase STN8, chloroplastic-like OS=Nicotiana tabacum OX=4097 GN=LOC107782763 PE=4 SV=1</t>
  </si>
  <si>
    <t xml:space="preserve">A0A1S4ASP8</t>
  </si>
  <si>
    <t xml:space="preserve">LOC107800858</t>
  </si>
  <si>
    <t xml:space="preserve">Serine/threonine-protein phosphatase OS=Nicotiana tabacum OX=4097 GN=LOC107800858 PE=3 SV=1</t>
  </si>
  <si>
    <t xml:space="preserve">A0A1S3Z811</t>
  </si>
  <si>
    <t xml:space="preserve">LOC107783972</t>
  </si>
  <si>
    <t xml:space="preserve">S-formylglutathione hydrolase OS=Nicotiana tabacum OX=4097 GN=LOC107783972 PE=3 SV=1</t>
  </si>
  <si>
    <t xml:space="preserve">A0A1S4DPY4</t>
  </si>
  <si>
    <t xml:space="preserve">LOC107832189</t>
  </si>
  <si>
    <t xml:space="preserve">short-chain dehydrogenase reductase 3c-like isoform X1 OS=Nicotiana tabacum OX=4097 GN=LOC107832189 PE=4 SV=1</t>
  </si>
  <si>
    <t xml:space="preserve">A0A1S3X5W8</t>
  </si>
  <si>
    <t xml:space="preserve">LOC107761590</t>
  </si>
  <si>
    <t xml:space="preserve">SNF1-related protein kinase regulatory subunit gamma-1-like OS=Nicotiana tabacum OX=4097 GN=LOC107761590 PE=4 SV=1</t>
  </si>
  <si>
    <t xml:space="preserve">A0A1S4BFR1</t>
  </si>
  <si>
    <t xml:space="preserve">LOC107807810</t>
  </si>
  <si>
    <t xml:space="preserve">soluble starch synthase 3, chloroplastic/amyloplastic isoform X1 OS=Nicotiana tabacum OX=4097 GN=LOC107807810 PE=3 SV=1</t>
  </si>
  <si>
    <t xml:space="preserve">D2CNC7</t>
  </si>
  <si>
    <t xml:space="preserve">SBT1.4A</t>
  </si>
  <si>
    <t xml:space="preserve">Subtilase OS=Nicotiana tabacum OX=4097 GN=SBT1.4A PE=4 SV=1</t>
  </si>
  <si>
    <t xml:space="preserve">A0A1S3YDS7</t>
  </si>
  <si>
    <t xml:space="preserve">LOC107775123</t>
  </si>
  <si>
    <t xml:space="preserve">synaptotagmin-1-like OS=Nicotiana tabacum OX=4097 GN=LOC107775123 PE=4 SV=1</t>
  </si>
  <si>
    <t xml:space="preserve">A0A1S4BGF2</t>
  </si>
  <si>
    <t xml:space="preserve">LOC107807990</t>
  </si>
  <si>
    <t xml:space="preserve">syntaxin-51-like isoform X2 OS=Nicotiana tabacum OX=4097 GN=LOC107807990 PE=3 SV=1</t>
  </si>
  <si>
    <t xml:space="preserve">A0A1S4BLT1</t>
  </si>
  <si>
    <t xml:space="preserve">LOC107809696</t>
  </si>
  <si>
    <t xml:space="preserve">TBCC domain-containing protein 1-like OS=Nicotiana tabacum OX=4097 GN=LOC107809696 PE=4 SV=1</t>
  </si>
  <si>
    <t xml:space="preserve">A0A1S3YMS2</t>
  </si>
  <si>
    <t xml:space="preserve">LOC107777710</t>
  </si>
  <si>
    <t xml:space="preserve">tetraspanin-3-like OS=Nicotiana tabacum OX=4097 GN=LOC107777710 PE=3 SV=1</t>
  </si>
  <si>
    <t xml:space="preserve">A0A1S3XJE6</t>
  </si>
  <si>
    <t xml:space="preserve">LOC107765647</t>
  </si>
  <si>
    <t xml:space="preserve">thioredoxin F-type, chloroplastic-like OS=Nicotiana tabacum OX=4097 GN=LOC107765647 PE=4 SV=1</t>
  </si>
  <si>
    <t xml:space="preserve">Q8H6X3</t>
  </si>
  <si>
    <t xml:space="preserve">LOC107782539</t>
  </si>
  <si>
    <t xml:space="preserve">Thioredoxin h-like protein OS=Nicotiana tabacum OX=4097 GN=LOC107782539 PE=2 SV=1</t>
  </si>
  <si>
    <t xml:space="preserve">A0A1S4AA06</t>
  </si>
  <si>
    <t xml:space="preserve">LOC107795323</t>
  </si>
  <si>
    <t xml:space="preserve">Thioredoxin OS=Nicotiana tabacum OX=4097 GN=LOC107795323 PE=3 SV=1</t>
  </si>
  <si>
    <t xml:space="preserve">A0A1S3X5X6</t>
  </si>
  <si>
    <t xml:space="preserve">LOC107761531</t>
  </si>
  <si>
    <t xml:space="preserve">thioredoxin-like protein HCF164, chloroplastic OS=Nicotiana tabacum OX=4097 GN=LOC107761531 PE=4 SV=1</t>
  </si>
  <si>
    <t xml:space="preserve">A0A1S4CKS4</t>
  </si>
  <si>
    <t xml:space="preserve">LOC107820138</t>
  </si>
  <si>
    <t xml:space="preserve">thylakoid membrane protein slr0575-like OS=Nicotiana tabacum OX=4097 GN=LOC107820138 PE=4 SV=1</t>
  </si>
  <si>
    <t xml:space="preserve">A0A1S4D092</t>
  </si>
  <si>
    <t xml:space="preserve">LOC107824447</t>
  </si>
  <si>
    <t xml:space="preserve">thylakoid membrane protein slr0575-like OS=Nicotiana tabacum OX=4097 GN=LOC107824447 PE=4 SV=1</t>
  </si>
  <si>
    <t xml:space="preserve">A0A1S4AQ89</t>
  </si>
  <si>
    <t xml:space="preserve">LOC107800097</t>
  </si>
  <si>
    <t xml:space="preserve">transportin-1-like OS=Nicotiana tabacum OX=4097 GN=LOC107800097 PE=4 SV=1</t>
  </si>
  <si>
    <t xml:space="preserve">A0A1S4B556</t>
  </si>
  <si>
    <t xml:space="preserve">LOC107804574</t>
  </si>
  <si>
    <t xml:space="preserve">transportin-1-like OS=Nicotiana tabacum OX=4097 GN=LOC107804574 PE=4 SV=1</t>
  </si>
  <si>
    <t xml:space="preserve">A0A1S3ZAR8</t>
  </si>
  <si>
    <t xml:space="preserve">LOC107784804</t>
  </si>
  <si>
    <t xml:space="preserve">tripeptidyl-peptidase 2-like isoform X1 OS=Nicotiana tabacum OX=4097 GN=LOC107784804 PE=4 SV=1</t>
  </si>
  <si>
    <t xml:space="preserve">A0A1S4AL63</t>
  </si>
  <si>
    <t xml:space="preserve">LOC107798947</t>
  </si>
  <si>
    <t xml:space="preserve">tripeptidyl-peptidase 2-like OS=Nicotiana tabacum OX=4097 GN=LOC107798947 PE=4 SV=1</t>
  </si>
  <si>
    <t xml:space="preserve">Q75VR1</t>
  </si>
  <si>
    <t xml:space="preserve">TPC1A</t>
  </si>
  <si>
    <t xml:space="preserve">Two pore calcium channel protein 1A OS=Nicotiana tabacum OX=4097 GN=TPC1A PE=2 SV=1</t>
  </si>
  <si>
    <t xml:space="preserve">A0A1S4CIN7</t>
  </si>
  <si>
    <t xml:space="preserve">LOC107819477</t>
  </si>
  <si>
    <t xml:space="preserve">two pore calcium channel protein 1B OS=Nicotiana tabacum OX=4097 GN=LOC107819477 PE=4 SV=1</t>
  </si>
  <si>
    <t xml:space="preserve">A0A1S3XS72</t>
  </si>
  <si>
    <t xml:space="preserve">LOC107768213</t>
  </si>
  <si>
    <t xml:space="preserve">uncharacterized methyltransferase At2g41040, chloroplastic-like OS=Nicotiana tabacum OX=4097 GN=LOC107768213 PE=4 SV=1</t>
  </si>
  <si>
    <t xml:space="preserve">A0A1S4CWB9</t>
  </si>
  <si>
    <t xml:space="preserve">LOC107823302</t>
  </si>
  <si>
    <t xml:space="preserve">uncharacterized protein At2g37660, chloroplastic-like OS=Nicotiana tabacum OX=4097 GN=LOC107823302 PE=4 SV=1</t>
  </si>
  <si>
    <t xml:space="preserve">A0A1S3XGD9</t>
  </si>
  <si>
    <t xml:space="preserve">LOC107764905</t>
  </si>
  <si>
    <t xml:space="preserve">uncharacterized protein LOC107764905 OS=Nicotiana tabacum OX=4097 GN=LOC107764905 PE=4 SV=1</t>
  </si>
  <si>
    <t xml:space="preserve">A0A1S3Y8U8</t>
  </si>
  <si>
    <t xml:space="preserve">LOC107773848</t>
  </si>
  <si>
    <t xml:space="preserve">uncharacterized protein LOC107773848 OS=Nicotiana tabacum OX=4097 GN=LOC107773848 PE=3 SV=1</t>
  </si>
  <si>
    <t xml:space="preserve">A0A1S3Y9G3</t>
  </si>
  <si>
    <t xml:space="preserve">LOC107773970</t>
  </si>
  <si>
    <t xml:space="preserve">uncharacterized protein LOC107773970 isoform X1 OS=Nicotiana tabacum OX=4097 GN=LOC107773970 PE=4 SV=1</t>
  </si>
  <si>
    <t xml:space="preserve">A0A1S3YDM3</t>
  </si>
  <si>
    <t xml:space="preserve">LOC107775045</t>
  </si>
  <si>
    <t xml:space="preserve">uncharacterized protein LOC107775045 OS=Nicotiana tabacum OX=4097 GN=LOC107775045 PE=4 SV=1</t>
  </si>
  <si>
    <t xml:space="preserve">A0A1S3YI24</t>
  </si>
  <si>
    <t xml:space="preserve">LOC107776320</t>
  </si>
  <si>
    <t xml:space="preserve">uncharacterized protein LOC107776320 OS=Nicotiana tabacum OX=4097 GN=LOC107776320 PE=4 SV=1</t>
  </si>
  <si>
    <t xml:space="preserve">A0A1S3ZDZ0</t>
  </si>
  <si>
    <t xml:space="preserve">LOC107785797</t>
  </si>
  <si>
    <t xml:space="preserve">uncharacterized protein LOC107777085 OS=Nicotiana tabacum OX=4097 GN=LOC107785797 PE=4 SV=1</t>
  </si>
  <si>
    <t xml:space="preserve">A0A1S3ZPF2</t>
  </si>
  <si>
    <t xml:space="preserve">LOC107789151</t>
  </si>
  <si>
    <t xml:space="preserve">uncharacterized protein LOC107789151 OS=Nicotiana tabacum OX=4097 GN=LOC107789151 PE=4 SV=1</t>
  </si>
  <si>
    <t xml:space="preserve">A0A1S3ZUY9</t>
  </si>
  <si>
    <t xml:space="preserve">LOC107790693</t>
  </si>
  <si>
    <t xml:space="preserve">uncharacterized protein LOC107790693 OS=Nicotiana tabacum OX=4097 GN=LOC107790693 PE=4 SV=1</t>
  </si>
  <si>
    <t xml:space="preserve">A0A1S4A4D8</t>
  </si>
  <si>
    <t xml:space="preserve">LOC107793656</t>
  </si>
  <si>
    <t xml:space="preserve">uncharacterized protein LOC107793656 OS=Nicotiana tabacum OX=4097 GN=LOC107793656 PE=4 SV=1</t>
  </si>
  <si>
    <t xml:space="preserve">A0A1S4AM24</t>
  </si>
  <si>
    <t xml:space="preserve">LOC107799108</t>
  </si>
  <si>
    <t xml:space="preserve">uncharacterized protein LOC107799108 OS=Nicotiana tabacum OX=4097 GN=LOC107799108 PE=4 SV=1</t>
  </si>
  <si>
    <t xml:space="preserve">A0A1S4AU18</t>
  </si>
  <si>
    <t xml:space="preserve">LOC107801289</t>
  </si>
  <si>
    <t xml:space="preserve">uncharacterized protein LOC107801289 OS=Nicotiana tabacum OX=4097 GN=LOC107801289 PE=4 SV=1</t>
  </si>
  <si>
    <t xml:space="preserve">A0A1S4B9C8</t>
  </si>
  <si>
    <t xml:space="preserve">LOC107805865</t>
  </si>
  <si>
    <t xml:space="preserve">uncharacterized protein LOC107805865 OS=Nicotiana tabacum OX=4097 GN=LOC107805865 PE=4 SV=1</t>
  </si>
  <si>
    <t xml:space="preserve">A0A1S4BK78</t>
  </si>
  <si>
    <t xml:space="preserve">LOC107809137</t>
  </si>
  <si>
    <t xml:space="preserve">uncharacterized protein LOC107809137 OS=Nicotiana tabacum OX=4097 GN=LOC107809137 PE=4 SV=1</t>
  </si>
  <si>
    <t xml:space="preserve">A0A1S4C6K3</t>
  </si>
  <si>
    <t xml:space="preserve">LOC107815747</t>
  </si>
  <si>
    <t xml:space="preserve">uncharacterized protein LOC107815747 OS=Nicotiana tabacum OX=4097 GN=LOC107815747 PE=4 SV=1</t>
  </si>
  <si>
    <t xml:space="preserve">A0A1S4CJD9</t>
  </si>
  <si>
    <t xml:space="preserve">LOC107819685</t>
  </si>
  <si>
    <t xml:space="preserve">uncharacterized protein LOC107819685 isoform X1 OS=Nicotiana tabacum OX=4097 GN=LOC107819685 PE=4 SV=1</t>
  </si>
  <si>
    <t xml:space="preserve">A0A1S4DAY8</t>
  </si>
  <si>
    <t xml:space="preserve">LOC107827858</t>
  </si>
  <si>
    <t xml:space="preserve">uncharacterized protein LOC107827858 OS=Nicotiana tabacum OX=4097 GN=LOC107827858 PE=4 SV=1</t>
  </si>
  <si>
    <t xml:space="preserve">A0A1S4D6S4</t>
  </si>
  <si>
    <t xml:space="preserve">LOC107826653</t>
  </si>
  <si>
    <t xml:space="preserve">uncharacterized protein ycf39-like isoform X1 OS=Nicotiana tabacum OX=4097 GN=LOC107826653 PE=4 SV=1</t>
  </si>
  <si>
    <t xml:space="preserve">A0A1S3ZRI4</t>
  </si>
  <si>
    <t xml:space="preserve">LOC107789543</t>
  </si>
  <si>
    <t xml:space="preserve">uncharacterized TPR repeat-containing protein At1g05150-like OS=Nicotiana tabacum OX=4097 GN=LOC107789543 PE=4 SV=1</t>
  </si>
  <si>
    <t xml:space="preserve">A0A1S3Y9V3</t>
  </si>
  <si>
    <t xml:space="preserve">LOC107773845</t>
  </si>
  <si>
    <t xml:space="preserve">UPF0061 protein azo1574-like OS=Nicotiana tabacum OX=4097 GN=LOC107773845 PE=3 SV=1</t>
  </si>
  <si>
    <t xml:space="preserve">A0A1S4BMA5</t>
  </si>
  <si>
    <t xml:space="preserve">LOC107809847</t>
  </si>
  <si>
    <t xml:space="preserve">vacuolar-processing enzyme-like OS=Nicotiana tabacum OX=4097 GN=LOC107809847 PE=4 SV=1</t>
  </si>
  <si>
    <t xml:space="preserve">A0A1S4CFX6</t>
  </si>
  <si>
    <t xml:space="preserve">LOC107818556</t>
  </si>
  <si>
    <t xml:space="preserve">vesicle transport v-SNARE 13-like OS=Nicotiana tabacum OX=4097 GN=LOC107818556 PE=4 SV=1</t>
  </si>
  <si>
    <t xml:space="preserve">A0A1S3XP72</t>
  </si>
  <si>
    <t xml:space="preserve">LOC107767297</t>
  </si>
  <si>
    <t xml:space="preserve">vesicle-associated membrane protein 711-like isoform X1 OS=Nicotiana tabacum OX=4097 GN=LOC107767297 PE=3 SV=1</t>
  </si>
  <si>
    <t xml:space="preserve">A0A1S3XH01</t>
  </si>
  <si>
    <t xml:space="preserve">LOC107765085</t>
  </si>
  <si>
    <t xml:space="preserve">vesicle-associated membrane protein 714 isoform X1 OS=Nicotiana tabacum OX=4097 GN=LOC107765085 PE=3 SV=1</t>
  </si>
  <si>
    <t xml:space="preserve">A0A1S3XZA3</t>
  </si>
  <si>
    <t xml:space="preserve">LOC107770440</t>
  </si>
  <si>
    <t xml:space="preserve">vestitone reductase-like OS=Nicotiana tabacum OX=4097 GN=LOC107770440 PE=4 SV=1</t>
  </si>
  <si>
    <t xml:space="preserve">A0A1S3ZAC5</t>
  </si>
  <si>
    <t xml:space="preserve">LOC107784667</t>
  </si>
  <si>
    <t xml:space="preserve">villin-3-like OS=Nicotiana tabacum OX=4097 GN=LOC107784667 PE=4 SV=1</t>
  </si>
  <si>
    <t xml:space="preserve">A0A1S3Y2J0</t>
  </si>
  <si>
    <t xml:space="preserve">LOC107771362</t>
  </si>
  <si>
    <t xml:space="preserve">villin-4-like OS=Nicotiana tabacum OX=4097 GN=LOC107771362 PE=4 SV=1</t>
  </si>
  <si>
    <t xml:space="preserve">A0A1S4D2X9</t>
  </si>
  <si>
    <t xml:space="preserve">LOC107825296</t>
  </si>
  <si>
    <t xml:space="preserve">villin-4-like OS=Nicotiana tabacum OX=4097 GN=LOC107825296 PE=4 SV=1</t>
  </si>
  <si>
    <t xml:space="preserve">A0A1S3Z6E6</t>
  </si>
  <si>
    <t xml:space="preserve">LOC107783503</t>
  </si>
  <si>
    <t xml:space="preserve">V-type proton ATPase subunit H-like OS=Nicotiana tabacum OX=4097 GN=LOC107783503 PE=4 SV=1</t>
  </si>
  <si>
    <t xml:space="preserve">A0A1S3Y4L5</t>
  </si>
  <si>
    <t xml:space="preserve">LOC107772133</t>
  </si>
  <si>
    <t xml:space="preserve">wound-induced protein WIN1-like OS=Nicotiana tabacum OX=4097 GN=LOC107772133 PE=4 SV=1</t>
  </si>
  <si>
    <t xml:space="preserve">A0A1S3XDC8</t>
  </si>
  <si>
    <t xml:space="preserve">LOC107763949</t>
  </si>
  <si>
    <t xml:space="preserve">Zeaxanthin epoxidase, chloroplastic OS=Nicotiana tabacum OX=4097 GN=LOC107763949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75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R8" activeCellId="0" sqref="R8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62"/>
    <col collapsed="false" customWidth="true" hidden="false" outlineLevel="0" max="3" min="3" style="1" width="12.86"/>
    <col collapsed="false" customWidth="true" hidden="false" outlineLevel="0" max="4" min="4" style="2" width="46.12"/>
    <col collapsed="false" customWidth="true" hidden="false" outlineLevel="0" max="5" min="5" style="1" width="11.75"/>
    <col collapsed="false" customWidth="true" hidden="false" outlineLevel="0" max="6" min="6" style="1" width="14.62"/>
    <col collapsed="false" customWidth="true" hidden="false" outlineLevel="0" max="7" min="7" style="1" width="14.87"/>
    <col collapsed="false" customWidth="false" hidden="false" outlineLevel="0" max="9" min="8" style="1" width="8.99"/>
    <col collapsed="false" customWidth="true" hidden="false" outlineLevel="0" max="10" min="10" style="1" width="17.12"/>
    <col collapsed="false" customWidth="true" hidden="false" outlineLevel="0" max="11" min="11" style="1" width="14.37"/>
    <col collapsed="false" customWidth="false" hidden="false" outlineLevel="0" max="15" min="12" style="1" width="8.99"/>
    <col collapsed="false" customWidth="true" hidden="false" outlineLevel="0" max="16" min="16" style="1" width="15.37"/>
    <col collapsed="false" customWidth="true" hidden="false" outlineLevel="0" max="17" min="17" style="1" width="16.36"/>
    <col collapsed="false" customWidth="true" hidden="false" outlineLevel="0" max="18" min="18" style="1" width="17.62"/>
    <col collapsed="false" customWidth="false" hidden="false" outlineLevel="0" max="24" min="19" style="1" width="8.99"/>
    <col collapsed="false" customWidth="true" hidden="false" outlineLevel="0" max="25" min="25" style="1" width="17.75"/>
    <col collapsed="false" customWidth="true" hidden="false" outlineLevel="0" max="26" min="26" style="1" width="18.74"/>
    <col collapsed="false" customWidth="true" hidden="false" outlineLevel="0" max="28" min="27" style="1" width="19.99"/>
    <col collapsed="false" customWidth="true" hidden="false" outlineLevel="0" max="29" min="29" style="1" width="25.36"/>
    <col collapsed="false" customWidth="true" hidden="false" outlineLevel="0" max="30" min="30" style="1" width="11.12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2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</row>
    <row r="3" customFormat="false" ht="30" hidden="false" customHeight="false" outlineLevel="0" collapsed="false">
      <c r="A3" s="1" t="n">
        <v>1</v>
      </c>
      <c r="B3" s="1" t="s">
        <v>31</v>
      </c>
      <c r="C3" s="1" t="s">
        <v>32</v>
      </c>
      <c r="D3" s="2" t="s">
        <v>33</v>
      </c>
      <c r="E3" s="1" t="n">
        <v>0</v>
      </c>
      <c r="F3" s="1" t="n">
        <v>10.111</v>
      </c>
      <c r="G3" s="1" t="n">
        <v>23.88059701</v>
      </c>
      <c r="H3" s="1" t="n">
        <v>2</v>
      </c>
      <c r="I3" s="1" t="n">
        <v>6</v>
      </c>
      <c r="J3" s="1" t="n">
        <v>1</v>
      </c>
      <c r="K3" s="1" t="n">
        <v>1</v>
      </c>
      <c r="L3" s="1" t="n">
        <v>134</v>
      </c>
      <c r="M3" s="1" t="n">
        <v>14.2</v>
      </c>
      <c r="N3" s="1" t="n">
        <v>8.54</v>
      </c>
      <c r="O3" s="1" t="n">
        <v>1.371</v>
      </c>
      <c r="P3" s="1" t="n">
        <v>1</v>
      </c>
      <c r="Q3" s="1" t="n">
        <v>13.37</v>
      </c>
      <c r="R3" s="1" t="n">
        <v>2</v>
      </c>
      <c r="S3" s="1" t="n">
        <v>75.8</v>
      </c>
      <c r="T3" s="1" t="n">
        <v>68.7</v>
      </c>
      <c r="U3" s="1" t="n">
        <v>79.4</v>
      </c>
      <c r="V3" s="1" t="n">
        <v>46.3</v>
      </c>
      <c r="W3" s="1" t="n">
        <v>54.8</v>
      </c>
      <c r="X3" s="1" t="n">
        <v>44.7</v>
      </c>
      <c r="Y3" s="1" t="n">
        <v>48.6</v>
      </c>
      <c r="Z3" s="1" t="n">
        <v>74.63333333</v>
      </c>
      <c r="AA3" s="1" t="n">
        <v>1</v>
      </c>
      <c r="AB3" s="1" t="n">
        <v>1</v>
      </c>
      <c r="AC3" s="1" t="n">
        <v>0.651183564</v>
      </c>
      <c r="AD3" s="1" t="n">
        <v>0.004220315</v>
      </c>
    </row>
    <row r="4" customFormat="false" ht="30" hidden="false" customHeight="false" outlineLevel="0" collapsed="false">
      <c r="A4" s="1" t="n">
        <v>2</v>
      </c>
      <c r="B4" s="1" t="s">
        <v>34</v>
      </c>
      <c r="C4" s="1" t="s">
        <v>35</v>
      </c>
      <c r="D4" s="2" t="s">
        <v>36</v>
      </c>
      <c r="E4" s="1" t="n">
        <v>0</v>
      </c>
      <c r="F4" s="1" t="n">
        <v>35.85</v>
      </c>
      <c r="G4" s="1" t="n">
        <v>39.28571429</v>
      </c>
      <c r="H4" s="1" t="n">
        <v>9</v>
      </c>
      <c r="I4" s="1" t="n">
        <v>23</v>
      </c>
      <c r="J4" s="1" t="n">
        <v>4</v>
      </c>
      <c r="K4" s="1" t="n">
        <v>1</v>
      </c>
      <c r="L4" s="1" t="n">
        <v>252</v>
      </c>
      <c r="M4" s="1" t="n">
        <v>28.6</v>
      </c>
      <c r="N4" s="1" t="n">
        <v>4.77</v>
      </c>
      <c r="O4" s="1" t="n">
        <v>2.162</v>
      </c>
      <c r="P4" s="1" t="n">
        <v>2</v>
      </c>
      <c r="Q4" s="1" t="n">
        <v>45.73</v>
      </c>
      <c r="R4" s="1" t="n">
        <v>9</v>
      </c>
      <c r="S4" s="1" t="n">
        <v>475.8</v>
      </c>
      <c r="T4" s="1" t="n">
        <v>477</v>
      </c>
      <c r="U4" s="1" t="n">
        <v>471.2</v>
      </c>
      <c r="V4" s="1" t="n">
        <v>371.8</v>
      </c>
      <c r="W4" s="1" t="n">
        <v>392.9</v>
      </c>
      <c r="X4" s="1" t="n">
        <v>394.5</v>
      </c>
      <c r="Y4" s="1" t="n">
        <v>386.4</v>
      </c>
      <c r="Z4" s="1" t="n">
        <v>474.6666667</v>
      </c>
      <c r="AA4" s="1" t="n">
        <v>1</v>
      </c>
      <c r="AB4" s="1" t="n">
        <v>1</v>
      </c>
      <c r="AC4" s="1" t="n">
        <v>0.814044944</v>
      </c>
      <c r="AD4" s="1" t="n">
        <v>0.000302181</v>
      </c>
    </row>
    <row r="5" customFormat="false" ht="30" hidden="false" customHeight="false" outlineLevel="0" collapsed="false">
      <c r="A5" s="1" t="n">
        <v>3</v>
      </c>
      <c r="B5" s="1" t="s">
        <v>37</v>
      </c>
      <c r="C5" s="1" t="s">
        <v>38</v>
      </c>
      <c r="D5" s="2" t="s">
        <v>39</v>
      </c>
      <c r="E5" s="1" t="n">
        <v>0</v>
      </c>
      <c r="F5" s="1" t="n">
        <v>34.973</v>
      </c>
      <c r="G5" s="1" t="n">
        <v>33.07392996</v>
      </c>
      <c r="H5" s="1" t="n">
        <v>9</v>
      </c>
      <c r="I5" s="1" t="n">
        <v>24</v>
      </c>
      <c r="J5" s="1" t="n">
        <v>1</v>
      </c>
      <c r="K5" s="1" t="n">
        <v>1</v>
      </c>
      <c r="L5" s="1" t="n">
        <v>257</v>
      </c>
      <c r="M5" s="1" t="n">
        <v>29.3</v>
      </c>
      <c r="N5" s="1" t="n">
        <v>4.75</v>
      </c>
      <c r="O5" s="1" t="n">
        <v>2.02</v>
      </c>
      <c r="P5" s="1" t="n">
        <v>0</v>
      </c>
      <c r="Q5" s="1" t="n">
        <v>50.46</v>
      </c>
      <c r="R5" s="1" t="n">
        <v>9</v>
      </c>
      <c r="S5" s="1" t="n">
        <v>13.4</v>
      </c>
      <c r="T5" s="1" t="n">
        <v>13.6</v>
      </c>
      <c r="U5" s="1" t="n">
        <v>13.2</v>
      </c>
      <c r="V5" s="1" t="n">
        <v>9.2</v>
      </c>
      <c r="W5" s="1" t="n">
        <v>9.2</v>
      </c>
      <c r="X5" s="1" t="n">
        <v>11.3</v>
      </c>
      <c r="Y5" s="1" t="n">
        <v>9.9</v>
      </c>
      <c r="Z5" s="1" t="n">
        <v>13.4</v>
      </c>
      <c r="AA5" s="1" t="n">
        <v>1</v>
      </c>
      <c r="AB5" s="1" t="n">
        <v>1</v>
      </c>
      <c r="AC5" s="1" t="n">
        <v>0.73880597</v>
      </c>
      <c r="AD5" s="1" t="n">
        <v>0.007854119</v>
      </c>
    </row>
    <row r="6" customFormat="false" ht="30" hidden="false" customHeight="false" outlineLevel="0" collapsed="false">
      <c r="A6" s="1" t="n">
        <v>4</v>
      </c>
      <c r="B6" s="1" t="s">
        <v>40</v>
      </c>
      <c r="C6" s="1" t="s">
        <v>41</v>
      </c>
      <c r="D6" s="2" t="s">
        <v>42</v>
      </c>
      <c r="E6" s="1" t="n">
        <v>0.001</v>
      </c>
      <c r="F6" s="1" t="n">
        <v>6.246</v>
      </c>
      <c r="G6" s="1" t="n">
        <v>16.35220126</v>
      </c>
      <c r="H6" s="1" t="n">
        <v>3</v>
      </c>
      <c r="I6" s="1" t="n">
        <v>3</v>
      </c>
      <c r="J6" s="1" t="n">
        <v>1</v>
      </c>
      <c r="K6" s="1" t="n">
        <v>1</v>
      </c>
      <c r="L6" s="1" t="n">
        <v>159</v>
      </c>
      <c r="M6" s="1" t="n">
        <v>18</v>
      </c>
      <c r="N6" s="1" t="n">
        <v>6.07</v>
      </c>
      <c r="O6" s="1" t="n">
        <v>0.468</v>
      </c>
      <c r="P6" s="1" t="n">
        <v>0</v>
      </c>
      <c r="Q6" s="1" t="n">
        <v>6.8</v>
      </c>
      <c r="R6" s="1" t="n">
        <v>3</v>
      </c>
      <c r="S6" s="1" t="n">
        <v>94.6</v>
      </c>
      <c r="T6" s="1" t="n">
        <v>92.6</v>
      </c>
      <c r="U6" s="1" t="n">
        <v>103.5</v>
      </c>
      <c r="V6" s="1" t="n">
        <v>79.9</v>
      </c>
      <c r="W6" s="1" t="n">
        <v>76.3</v>
      </c>
      <c r="X6" s="1" t="n">
        <v>77.2</v>
      </c>
      <c r="Y6" s="1" t="n">
        <v>77.8</v>
      </c>
      <c r="Z6" s="1" t="n">
        <v>96.9</v>
      </c>
      <c r="AA6" s="1" t="n">
        <v>1</v>
      </c>
      <c r="AB6" s="1" t="n">
        <v>1</v>
      </c>
      <c r="AC6" s="1" t="n">
        <v>0.802889577</v>
      </c>
      <c r="AD6" s="1" t="n">
        <v>0.005596571</v>
      </c>
    </row>
    <row r="7" customFormat="false" ht="30" hidden="false" customHeight="false" outlineLevel="0" collapsed="false">
      <c r="A7" s="1" t="n">
        <v>5</v>
      </c>
      <c r="B7" s="1" t="s">
        <v>43</v>
      </c>
      <c r="C7" s="1" t="s">
        <v>44</v>
      </c>
      <c r="D7" s="2" t="s">
        <v>45</v>
      </c>
      <c r="E7" s="1" t="n">
        <v>0</v>
      </c>
      <c r="F7" s="1" t="n">
        <v>62.949</v>
      </c>
      <c r="G7" s="1" t="n">
        <v>56.85279188</v>
      </c>
      <c r="H7" s="1" t="n">
        <v>12</v>
      </c>
      <c r="I7" s="1" t="n">
        <v>34</v>
      </c>
      <c r="J7" s="1" t="n">
        <v>4</v>
      </c>
      <c r="K7" s="1" t="n">
        <v>1</v>
      </c>
      <c r="L7" s="1" t="n">
        <v>197</v>
      </c>
      <c r="M7" s="1" t="n">
        <v>21.3</v>
      </c>
      <c r="N7" s="1" t="n">
        <v>4.98</v>
      </c>
      <c r="O7" s="1" t="n">
        <v>11.589</v>
      </c>
      <c r="P7" s="1" t="n">
        <v>8</v>
      </c>
      <c r="Q7" s="1" t="n">
        <v>66.91</v>
      </c>
      <c r="R7" s="1" t="n">
        <v>12</v>
      </c>
      <c r="S7" s="1" t="n">
        <v>2637.3</v>
      </c>
      <c r="T7" s="1" t="n">
        <v>2340.3</v>
      </c>
      <c r="U7" s="1" t="n">
        <v>2527.9</v>
      </c>
      <c r="V7" s="1" t="n">
        <v>1845.4</v>
      </c>
      <c r="W7" s="1" t="n">
        <v>1887</v>
      </c>
      <c r="X7" s="1" t="n">
        <v>1758.2</v>
      </c>
      <c r="Y7" s="1" t="n">
        <v>1830.2</v>
      </c>
      <c r="Z7" s="1" t="n">
        <v>2501.833333</v>
      </c>
      <c r="AA7" s="1" t="n">
        <v>1</v>
      </c>
      <c r="AB7" s="1" t="n">
        <v>1</v>
      </c>
      <c r="AC7" s="1" t="n">
        <v>0.731543535</v>
      </c>
      <c r="AD7" s="1" t="n">
        <v>0.002083947</v>
      </c>
    </row>
    <row r="8" customFormat="false" ht="45" hidden="false" customHeight="false" outlineLevel="0" collapsed="false">
      <c r="A8" s="1" t="n">
        <v>6</v>
      </c>
      <c r="B8" s="1" t="s">
        <v>46</v>
      </c>
      <c r="C8" s="1" t="s">
        <v>47</v>
      </c>
      <c r="D8" s="2" t="s">
        <v>48</v>
      </c>
      <c r="E8" s="1" t="n">
        <v>0</v>
      </c>
      <c r="F8" s="1" t="n">
        <v>28.746</v>
      </c>
      <c r="G8" s="1" t="n">
        <v>11.44578313</v>
      </c>
      <c r="H8" s="1" t="n">
        <v>8</v>
      </c>
      <c r="I8" s="1" t="n">
        <v>9</v>
      </c>
      <c r="J8" s="1" t="n">
        <v>1</v>
      </c>
      <c r="K8" s="1" t="n">
        <v>1</v>
      </c>
      <c r="L8" s="1" t="n">
        <v>996</v>
      </c>
      <c r="M8" s="1" t="n">
        <v>107.9</v>
      </c>
      <c r="N8" s="1" t="n">
        <v>5.24</v>
      </c>
      <c r="O8" s="1" t="n">
        <v>0.405</v>
      </c>
      <c r="P8" s="1" t="n">
        <v>0</v>
      </c>
      <c r="Q8" s="1" t="n">
        <v>20.36</v>
      </c>
      <c r="R8" s="1" t="n">
        <v>8</v>
      </c>
      <c r="S8" s="1" t="n">
        <v>12</v>
      </c>
      <c r="T8" s="1" t="n">
        <v>14.3</v>
      </c>
      <c r="U8" s="1" t="n">
        <v>11.4</v>
      </c>
      <c r="V8" s="1" t="n">
        <v>8.2</v>
      </c>
      <c r="W8" s="1" t="n">
        <v>10.1</v>
      </c>
      <c r="X8" s="1" t="n">
        <v>10</v>
      </c>
      <c r="Y8" s="1" t="n">
        <v>9.433333333</v>
      </c>
      <c r="Z8" s="1" t="n">
        <v>12.56666667</v>
      </c>
      <c r="AA8" s="1" t="n">
        <v>1</v>
      </c>
      <c r="AB8" s="1" t="n">
        <v>1</v>
      </c>
      <c r="AC8" s="1" t="n">
        <v>0.75066313</v>
      </c>
      <c r="AD8" s="1" t="n">
        <v>0.043833944</v>
      </c>
    </row>
    <row r="9" customFormat="false" ht="45" hidden="false" customHeight="false" outlineLevel="0" collapsed="false">
      <c r="A9" s="1" t="n">
        <v>7</v>
      </c>
      <c r="B9" s="1" t="s">
        <v>49</v>
      </c>
      <c r="C9" s="1" t="s">
        <v>50</v>
      </c>
      <c r="D9" s="2" t="s">
        <v>51</v>
      </c>
      <c r="E9" s="1" t="n">
        <v>0</v>
      </c>
      <c r="F9" s="1" t="n">
        <v>24.982</v>
      </c>
      <c r="G9" s="1" t="n">
        <v>22.79792746</v>
      </c>
      <c r="H9" s="1" t="n">
        <v>8</v>
      </c>
      <c r="I9" s="1" t="n">
        <v>9</v>
      </c>
      <c r="J9" s="1" t="n">
        <v>8</v>
      </c>
      <c r="K9" s="1" t="n">
        <v>1</v>
      </c>
      <c r="L9" s="1" t="n">
        <v>386</v>
      </c>
      <c r="M9" s="1" t="n">
        <v>44.2</v>
      </c>
      <c r="N9" s="1" t="n">
        <v>5.49</v>
      </c>
      <c r="O9" s="1" t="n">
        <v>0.911</v>
      </c>
      <c r="P9" s="1" t="n">
        <v>0</v>
      </c>
      <c r="Q9" s="1" t="n">
        <v>13.44</v>
      </c>
      <c r="R9" s="1" t="n">
        <v>8</v>
      </c>
      <c r="S9" s="1" t="n">
        <v>250.8</v>
      </c>
      <c r="T9" s="1" t="n">
        <v>254.2</v>
      </c>
      <c r="U9" s="1" t="n">
        <v>218.7</v>
      </c>
      <c r="V9" s="1" t="n">
        <v>164.5</v>
      </c>
      <c r="W9" s="1" t="n">
        <v>194.6</v>
      </c>
      <c r="X9" s="1" t="n">
        <v>211.9</v>
      </c>
      <c r="Y9" s="1" t="n">
        <v>190.3333333</v>
      </c>
      <c r="Z9" s="1" t="n">
        <v>241.2333333</v>
      </c>
      <c r="AA9" s="1" t="n">
        <v>1</v>
      </c>
      <c r="AB9" s="1" t="n">
        <v>1</v>
      </c>
      <c r="AC9" s="1" t="n">
        <v>0.789000967</v>
      </c>
      <c r="AD9" s="1" t="n">
        <v>0.046545696</v>
      </c>
    </row>
    <row r="10" customFormat="false" ht="45" hidden="false" customHeight="false" outlineLevel="0" collapsed="false">
      <c r="A10" s="1" t="n">
        <v>8</v>
      </c>
      <c r="B10" s="1" t="s">
        <v>52</v>
      </c>
      <c r="C10" s="1" t="s">
        <v>53</v>
      </c>
      <c r="D10" s="2" t="s">
        <v>54</v>
      </c>
      <c r="E10" s="1" t="n">
        <v>0.005</v>
      </c>
      <c r="F10" s="1" t="n">
        <v>2.829</v>
      </c>
      <c r="G10" s="1" t="n">
        <v>2.234636872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358</v>
      </c>
      <c r="M10" s="1" t="n">
        <v>37.9</v>
      </c>
      <c r="N10" s="1" t="n">
        <v>8.41</v>
      </c>
      <c r="O10" s="1" t="n">
        <v>0.122</v>
      </c>
      <c r="P10" s="1" t="n">
        <v>0</v>
      </c>
      <c r="Q10" s="1" t="n">
        <v>1.9</v>
      </c>
      <c r="R10" s="1" t="n">
        <v>1</v>
      </c>
      <c r="S10" s="1" t="n">
        <v>118.2</v>
      </c>
      <c r="T10" s="1" t="n">
        <v>130.5</v>
      </c>
      <c r="U10" s="1" t="n">
        <v>139.9</v>
      </c>
      <c r="V10" s="1" t="n">
        <v>97.4</v>
      </c>
      <c r="W10" s="1" t="n">
        <v>107.6</v>
      </c>
      <c r="X10" s="1" t="n">
        <v>114.4</v>
      </c>
      <c r="Y10" s="1" t="n">
        <v>106.4666667</v>
      </c>
      <c r="Z10" s="1" t="n">
        <v>129.5333333</v>
      </c>
      <c r="AA10" s="1" t="n">
        <v>1</v>
      </c>
      <c r="AB10" s="1" t="n">
        <v>1</v>
      </c>
      <c r="AC10" s="1" t="n">
        <v>0.821924858</v>
      </c>
      <c r="AD10" s="1" t="n">
        <v>0.044739419</v>
      </c>
    </row>
    <row r="11" customFormat="false" ht="45" hidden="false" customHeight="false" outlineLevel="0" collapsed="false">
      <c r="A11" s="1" t="n">
        <v>9</v>
      </c>
      <c r="B11" s="1" t="s">
        <v>55</v>
      </c>
      <c r="C11" s="1" t="s">
        <v>56</v>
      </c>
      <c r="D11" s="2" t="s">
        <v>57</v>
      </c>
      <c r="E11" s="1" t="n">
        <v>0</v>
      </c>
      <c r="F11" s="1" t="n">
        <v>19.62</v>
      </c>
      <c r="G11" s="1" t="n">
        <v>16.01830664</v>
      </c>
      <c r="H11" s="1" t="n">
        <v>6</v>
      </c>
      <c r="I11" s="1" t="n">
        <v>7</v>
      </c>
      <c r="J11" s="1" t="n">
        <v>1</v>
      </c>
      <c r="K11" s="1" t="n">
        <v>1</v>
      </c>
      <c r="L11" s="1" t="n">
        <v>437</v>
      </c>
      <c r="M11" s="1" t="n">
        <v>46.5</v>
      </c>
      <c r="N11" s="1" t="n">
        <v>6.93</v>
      </c>
      <c r="O11" s="1" t="n">
        <v>0.63</v>
      </c>
      <c r="P11" s="1" t="n">
        <v>0</v>
      </c>
      <c r="Q11" s="1" t="n">
        <v>13.02</v>
      </c>
      <c r="R11" s="1" t="n">
        <v>6</v>
      </c>
      <c r="S11" s="1" t="n">
        <v>181.1</v>
      </c>
      <c r="T11" s="1" t="n">
        <v>193.4</v>
      </c>
      <c r="U11" s="1" t="n">
        <v>155.6</v>
      </c>
      <c r="V11" s="1" t="n">
        <v>134.2</v>
      </c>
      <c r="W11" s="1" t="n">
        <v>125.2</v>
      </c>
      <c r="X11" s="1" t="n">
        <v>117</v>
      </c>
      <c r="Y11" s="1" t="n">
        <v>125.4666667</v>
      </c>
      <c r="Z11" s="1" t="n">
        <v>176.7</v>
      </c>
      <c r="AA11" s="1" t="n">
        <v>1</v>
      </c>
      <c r="AB11" s="1" t="n">
        <v>1</v>
      </c>
      <c r="AC11" s="1" t="n">
        <v>0.710054707</v>
      </c>
      <c r="AD11" s="1" t="n">
        <v>0.013661593</v>
      </c>
    </row>
    <row r="12" customFormat="false" ht="45" hidden="false" customHeight="false" outlineLevel="0" collapsed="false">
      <c r="A12" s="1" t="n">
        <v>10</v>
      </c>
      <c r="B12" s="1" t="s">
        <v>58</v>
      </c>
      <c r="C12" s="1" t="s">
        <v>59</v>
      </c>
      <c r="D12" s="2" t="s">
        <v>60</v>
      </c>
      <c r="E12" s="1" t="n">
        <v>0</v>
      </c>
      <c r="F12" s="1" t="n">
        <v>12.37</v>
      </c>
      <c r="G12" s="1" t="n">
        <v>11.25827815</v>
      </c>
      <c r="H12" s="1" t="n">
        <v>4</v>
      </c>
      <c r="I12" s="1" t="n">
        <v>5</v>
      </c>
      <c r="J12" s="1" t="n">
        <v>1</v>
      </c>
      <c r="K12" s="1" t="n">
        <v>1</v>
      </c>
      <c r="L12" s="1" t="n">
        <v>453</v>
      </c>
      <c r="M12" s="1" t="n">
        <v>50.4</v>
      </c>
      <c r="N12" s="1" t="n">
        <v>7.4</v>
      </c>
      <c r="O12" s="1" t="n">
        <v>0.487</v>
      </c>
      <c r="P12" s="1" t="n">
        <v>3</v>
      </c>
      <c r="Q12" s="1" t="n">
        <v>7.79</v>
      </c>
      <c r="R12" s="1" t="n">
        <v>4</v>
      </c>
      <c r="S12" s="1" t="n">
        <v>442.7</v>
      </c>
      <c r="T12" s="1" t="n">
        <v>470.7</v>
      </c>
      <c r="U12" s="1" t="n">
        <v>471.7</v>
      </c>
      <c r="V12" s="1" t="n">
        <v>357.3</v>
      </c>
      <c r="W12" s="1" t="n">
        <v>385.7</v>
      </c>
      <c r="X12" s="1" t="n">
        <v>381.1</v>
      </c>
      <c r="Y12" s="1" t="n">
        <v>374.7</v>
      </c>
      <c r="Z12" s="1" t="n">
        <v>461.7</v>
      </c>
      <c r="AA12" s="1" t="n">
        <v>1</v>
      </c>
      <c r="AB12" s="1" t="n">
        <v>1</v>
      </c>
      <c r="AC12" s="1" t="n">
        <v>0.811565952</v>
      </c>
      <c r="AD12" s="1" t="n">
        <v>0.002558502</v>
      </c>
    </row>
    <row r="13" customFormat="false" ht="45" hidden="false" customHeight="false" outlineLevel="0" collapsed="false">
      <c r="A13" s="1" t="n">
        <v>11</v>
      </c>
      <c r="B13" s="1" t="s">
        <v>61</v>
      </c>
      <c r="C13" s="1" t="s">
        <v>62</v>
      </c>
      <c r="D13" s="2" t="s">
        <v>63</v>
      </c>
      <c r="E13" s="1" t="n">
        <v>0</v>
      </c>
      <c r="F13" s="1" t="n">
        <v>13.981</v>
      </c>
      <c r="G13" s="1" t="n">
        <v>11.25827815</v>
      </c>
      <c r="H13" s="1" t="n">
        <v>4</v>
      </c>
      <c r="I13" s="1" t="n">
        <v>6</v>
      </c>
      <c r="J13" s="1" t="n">
        <v>1</v>
      </c>
      <c r="K13" s="1" t="n">
        <v>1</v>
      </c>
      <c r="L13" s="1" t="n">
        <v>453</v>
      </c>
      <c r="M13" s="1" t="n">
        <v>50.5</v>
      </c>
      <c r="N13" s="1" t="n">
        <v>7.43</v>
      </c>
      <c r="O13" s="1" t="n">
        <v>0.487</v>
      </c>
      <c r="P13" s="1" t="n">
        <v>0</v>
      </c>
      <c r="Q13" s="1" t="n">
        <v>14.35</v>
      </c>
      <c r="R13" s="1" t="n">
        <v>4</v>
      </c>
      <c r="S13" s="1" t="n">
        <v>43.6</v>
      </c>
      <c r="T13" s="1" t="n">
        <v>49.2</v>
      </c>
      <c r="U13" s="1" t="n">
        <v>39.7</v>
      </c>
      <c r="V13" s="1" t="n">
        <v>35.7</v>
      </c>
      <c r="W13" s="1" t="n">
        <v>33.7</v>
      </c>
      <c r="X13" s="1" t="n">
        <v>32.4</v>
      </c>
      <c r="Y13" s="1" t="n">
        <v>33.93333333</v>
      </c>
      <c r="Z13" s="1" t="n">
        <v>44.16666667</v>
      </c>
      <c r="AA13" s="1" t="n">
        <v>1</v>
      </c>
      <c r="AB13" s="1" t="n">
        <v>1</v>
      </c>
      <c r="AC13" s="1" t="n">
        <v>0.768301887</v>
      </c>
      <c r="AD13" s="1" t="n">
        <v>0.024774203</v>
      </c>
    </row>
    <row r="14" customFormat="false" ht="30" hidden="false" customHeight="false" outlineLevel="0" collapsed="false">
      <c r="A14" s="1" t="n">
        <v>12</v>
      </c>
      <c r="B14" s="1" t="s">
        <v>64</v>
      </c>
      <c r="C14" s="1" t="s">
        <v>65</v>
      </c>
      <c r="D14" s="2" t="s">
        <v>66</v>
      </c>
      <c r="E14" s="1" t="n">
        <v>0</v>
      </c>
      <c r="F14" s="1" t="n">
        <v>7.799</v>
      </c>
      <c r="G14" s="1" t="n">
        <v>4.198473282</v>
      </c>
      <c r="H14" s="1" t="n">
        <v>1</v>
      </c>
      <c r="I14" s="1" t="n">
        <v>2</v>
      </c>
      <c r="J14" s="1" t="n">
        <v>1</v>
      </c>
      <c r="K14" s="1" t="n">
        <v>1</v>
      </c>
      <c r="L14" s="1" t="n">
        <v>262</v>
      </c>
      <c r="M14" s="1" t="n">
        <v>28.4</v>
      </c>
      <c r="N14" s="1" t="n">
        <v>6.15</v>
      </c>
      <c r="O14" s="1" t="n">
        <v>0.359</v>
      </c>
      <c r="P14" s="1" t="n">
        <v>0</v>
      </c>
      <c r="Q14" s="1" t="n">
        <v>5.16</v>
      </c>
      <c r="R14" s="1" t="n">
        <v>1</v>
      </c>
      <c r="S14" s="1" t="n">
        <v>58.9</v>
      </c>
      <c r="T14" s="1" t="n">
        <v>61.3</v>
      </c>
      <c r="U14" s="1" t="n">
        <v>59.2</v>
      </c>
      <c r="V14" s="1" t="n">
        <v>40.1</v>
      </c>
      <c r="W14" s="1" t="n">
        <v>43</v>
      </c>
      <c r="X14" s="1" t="n">
        <v>40.5</v>
      </c>
      <c r="Y14" s="1" t="n">
        <v>41.2</v>
      </c>
      <c r="Z14" s="1" t="n">
        <v>59.8</v>
      </c>
      <c r="AA14" s="1" t="n">
        <v>1</v>
      </c>
      <c r="AB14" s="1" t="n">
        <v>1</v>
      </c>
      <c r="AC14" s="1" t="n">
        <v>0.688963211</v>
      </c>
      <c r="AD14" s="4" t="n">
        <v>9.48E-005</v>
      </c>
    </row>
    <row r="15" customFormat="false" ht="45" hidden="false" customHeight="false" outlineLevel="0" collapsed="false">
      <c r="A15" s="1" t="n">
        <v>13</v>
      </c>
      <c r="B15" s="1" t="s">
        <v>67</v>
      </c>
      <c r="C15" s="1" t="s">
        <v>68</v>
      </c>
      <c r="D15" s="2" t="s">
        <v>69</v>
      </c>
      <c r="E15" s="1" t="n">
        <v>0.003</v>
      </c>
      <c r="F15" s="1" t="n">
        <v>3.652</v>
      </c>
      <c r="G15" s="1" t="n">
        <v>2.282453638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701</v>
      </c>
      <c r="M15" s="1" t="n">
        <v>78.3</v>
      </c>
      <c r="N15" s="1" t="n">
        <v>9.06</v>
      </c>
      <c r="O15" s="1" t="n">
        <v>0.048</v>
      </c>
      <c r="P15" s="1" t="n">
        <v>0</v>
      </c>
      <c r="Q15" s="1" t="n">
        <v>2.64</v>
      </c>
      <c r="R15" s="1" t="n">
        <v>1</v>
      </c>
      <c r="S15" s="1" t="n">
        <v>14.2</v>
      </c>
      <c r="T15" s="1" t="n">
        <v>13.3</v>
      </c>
      <c r="U15" s="1" t="n">
        <v>10.2</v>
      </c>
      <c r="V15" s="1" t="n">
        <v>3.8</v>
      </c>
      <c r="W15" s="1" t="n">
        <v>9.3</v>
      </c>
      <c r="X15" s="1" t="n">
        <v>7.1</v>
      </c>
      <c r="Y15" s="1" t="n">
        <v>6.733333333</v>
      </c>
      <c r="Z15" s="1" t="n">
        <v>12.56666667</v>
      </c>
      <c r="AA15" s="1" t="n">
        <v>1</v>
      </c>
      <c r="AB15" s="1" t="n">
        <v>1</v>
      </c>
      <c r="AC15" s="1" t="n">
        <v>0.535809019</v>
      </c>
      <c r="AD15" s="1" t="n">
        <v>0.043739488</v>
      </c>
    </row>
    <row r="16" customFormat="false" ht="30" hidden="false" customHeight="false" outlineLevel="0" collapsed="false">
      <c r="A16" s="1" t="n">
        <v>14</v>
      </c>
      <c r="B16" s="1" t="s">
        <v>70</v>
      </c>
      <c r="C16" s="1" t="s">
        <v>71</v>
      </c>
      <c r="D16" s="2" t="s">
        <v>72</v>
      </c>
      <c r="E16" s="1" t="n">
        <v>0.001</v>
      </c>
      <c r="F16" s="1" t="n">
        <v>6.297</v>
      </c>
      <c r="G16" s="1" t="n">
        <v>2.370990237</v>
      </c>
      <c r="H16" s="1" t="n">
        <v>2</v>
      </c>
      <c r="I16" s="1" t="n">
        <v>2</v>
      </c>
      <c r="J16" s="1" t="n">
        <v>2</v>
      </c>
      <c r="K16" s="1" t="n">
        <v>1</v>
      </c>
      <c r="L16" s="1" t="n">
        <v>717</v>
      </c>
      <c r="M16" s="1" t="n">
        <v>79</v>
      </c>
      <c r="N16" s="1" t="n">
        <v>8.7</v>
      </c>
      <c r="O16" s="1" t="n">
        <v>0.094</v>
      </c>
      <c r="P16" s="1" t="n">
        <v>0</v>
      </c>
      <c r="Q16" s="1" t="n">
        <v>4.4</v>
      </c>
      <c r="R16" s="1" t="n">
        <v>2</v>
      </c>
      <c r="S16" s="1" t="n">
        <v>210.6</v>
      </c>
      <c r="T16" s="1" t="n">
        <v>210.7</v>
      </c>
      <c r="U16" s="1" t="n">
        <v>209.4</v>
      </c>
      <c r="V16" s="1" t="n">
        <v>135.7</v>
      </c>
      <c r="W16" s="1" t="n">
        <v>152.4</v>
      </c>
      <c r="X16" s="1" t="n">
        <v>116.8</v>
      </c>
      <c r="Y16" s="1" t="n">
        <v>134.9666667</v>
      </c>
      <c r="Z16" s="1" t="n">
        <v>210.2333333</v>
      </c>
      <c r="AA16" s="1" t="n">
        <v>1</v>
      </c>
      <c r="AB16" s="1" t="n">
        <v>1</v>
      </c>
      <c r="AC16" s="1" t="n">
        <v>0.641985096</v>
      </c>
      <c r="AD16" s="1" t="n">
        <v>0.001859646</v>
      </c>
    </row>
    <row r="17" customFormat="false" ht="45" hidden="false" customHeight="false" outlineLevel="0" collapsed="false">
      <c r="A17" s="1" t="n">
        <v>15</v>
      </c>
      <c r="B17" s="1" t="s">
        <v>73</v>
      </c>
      <c r="C17" s="1" t="s">
        <v>74</v>
      </c>
      <c r="D17" s="2" t="s">
        <v>75</v>
      </c>
      <c r="E17" s="1" t="n">
        <v>0.004</v>
      </c>
      <c r="F17" s="1" t="n">
        <v>3.284</v>
      </c>
      <c r="G17" s="1" t="n">
        <v>4.444444444</v>
      </c>
      <c r="H17" s="1" t="n">
        <v>1</v>
      </c>
      <c r="I17" s="1" t="n">
        <v>2</v>
      </c>
      <c r="J17" s="1" t="n">
        <v>1</v>
      </c>
      <c r="K17" s="1" t="n">
        <v>1</v>
      </c>
      <c r="L17" s="1" t="n">
        <v>180</v>
      </c>
      <c r="M17" s="1" t="n">
        <v>18.7</v>
      </c>
      <c r="N17" s="1" t="n">
        <v>6.28</v>
      </c>
      <c r="O17" s="1" t="n">
        <v>0.389</v>
      </c>
      <c r="P17" s="1" t="n">
        <v>0</v>
      </c>
      <c r="Q17" s="1" t="n">
        <v>2.12</v>
      </c>
      <c r="R17" s="1" t="n">
        <v>1</v>
      </c>
      <c r="S17" s="1" t="n">
        <v>493.8</v>
      </c>
      <c r="T17" s="1" t="n">
        <v>283.3</v>
      </c>
      <c r="U17" s="1" t="n">
        <v>370.9</v>
      </c>
      <c r="V17" s="1" t="n">
        <v>175.8</v>
      </c>
      <c r="W17" s="1" t="n">
        <v>219.2</v>
      </c>
      <c r="X17" s="1" t="n">
        <v>102.3</v>
      </c>
      <c r="Y17" s="1" t="n">
        <v>165.7666667</v>
      </c>
      <c r="Z17" s="1" t="n">
        <v>382.6666667</v>
      </c>
      <c r="AA17" s="1" t="n">
        <v>1</v>
      </c>
      <c r="AB17" s="1" t="n">
        <v>1</v>
      </c>
      <c r="AC17" s="1" t="n">
        <v>0.433188153</v>
      </c>
      <c r="AD17" s="1" t="n">
        <v>0.036172382</v>
      </c>
    </row>
    <row r="18" customFormat="false" ht="30" hidden="false" customHeight="false" outlineLevel="0" collapsed="false">
      <c r="A18" s="1" t="n">
        <v>16</v>
      </c>
      <c r="B18" s="1" t="s">
        <v>76</v>
      </c>
      <c r="C18" s="1" t="s">
        <v>77</v>
      </c>
      <c r="D18" s="2" t="s">
        <v>78</v>
      </c>
      <c r="E18" s="1" t="n">
        <v>0</v>
      </c>
      <c r="F18" s="1" t="n">
        <v>14.751</v>
      </c>
      <c r="G18" s="1" t="n">
        <v>13.51351351</v>
      </c>
      <c r="H18" s="1" t="n">
        <v>3</v>
      </c>
      <c r="I18" s="1" t="n">
        <v>7</v>
      </c>
      <c r="J18" s="1" t="n">
        <v>1</v>
      </c>
      <c r="K18" s="1" t="n">
        <v>1</v>
      </c>
      <c r="L18" s="1" t="n">
        <v>222</v>
      </c>
      <c r="M18" s="1" t="n">
        <v>24.6</v>
      </c>
      <c r="N18" s="1" t="n">
        <v>6.01</v>
      </c>
      <c r="O18" s="1" t="n">
        <v>1.154</v>
      </c>
      <c r="P18" s="1" t="n">
        <v>2</v>
      </c>
      <c r="Q18" s="1" t="n">
        <v>16.35</v>
      </c>
      <c r="R18" s="1" t="n">
        <v>3</v>
      </c>
      <c r="S18" s="1" t="n">
        <v>283.9</v>
      </c>
      <c r="T18" s="1" t="n">
        <v>285.4</v>
      </c>
      <c r="U18" s="1" t="n">
        <v>282.3</v>
      </c>
      <c r="V18" s="1" t="n">
        <v>242.6</v>
      </c>
      <c r="W18" s="1" t="n">
        <v>244</v>
      </c>
      <c r="X18" s="1" t="n">
        <v>213.2</v>
      </c>
      <c r="Y18" s="1" t="n">
        <v>233.2666667</v>
      </c>
      <c r="Z18" s="1" t="n">
        <v>283.8666667</v>
      </c>
      <c r="AA18" s="1" t="n">
        <v>1</v>
      </c>
      <c r="AB18" s="1" t="n">
        <v>1</v>
      </c>
      <c r="AC18" s="1" t="n">
        <v>0.821747299</v>
      </c>
      <c r="AD18" s="1" t="n">
        <v>0.007389506</v>
      </c>
    </row>
    <row r="19" customFormat="false" ht="30" hidden="false" customHeight="false" outlineLevel="0" collapsed="false">
      <c r="A19" s="1" t="n">
        <v>17</v>
      </c>
      <c r="B19" s="1" t="s">
        <v>79</v>
      </c>
      <c r="C19" s="1" t="s">
        <v>80</v>
      </c>
      <c r="D19" s="2" t="s">
        <v>81</v>
      </c>
      <c r="E19" s="1" t="n">
        <v>0</v>
      </c>
      <c r="F19" s="1" t="n">
        <v>16.06</v>
      </c>
      <c r="G19" s="1" t="n">
        <v>16.73151751</v>
      </c>
      <c r="H19" s="1" t="n">
        <v>4</v>
      </c>
      <c r="I19" s="1" t="n">
        <v>8</v>
      </c>
      <c r="J19" s="1" t="n">
        <v>3</v>
      </c>
      <c r="K19" s="1" t="n">
        <v>1</v>
      </c>
      <c r="L19" s="1" t="n">
        <v>257</v>
      </c>
      <c r="M19" s="1" t="n">
        <v>29.4</v>
      </c>
      <c r="N19" s="1" t="n">
        <v>8.19</v>
      </c>
      <c r="O19" s="1" t="n">
        <v>0.778</v>
      </c>
      <c r="P19" s="1" t="n">
        <v>1</v>
      </c>
      <c r="Q19" s="1" t="n">
        <v>19.18</v>
      </c>
      <c r="R19" s="1" t="n">
        <v>4</v>
      </c>
      <c r="S19" s="1" t="n">
        <v>587.8</v>
      </c>
      <c r="T19" s="1" t="n">
        <v>553.3</v>
      </c>
      <c r="U19" s="1" t="n">
        <v>556.2</v>
      </c>
      <c r="V19" s="1" t="n">
        <v>319.3</v>
      </c>
      <c r="W19" s="1" t="n">
        <v>365.4</v>
      </c>
      <c r="X19" s="1" t="n">
        <v>314</v>
      </c>
      <c r="Y19" s="1" t="n">
        <v>332.9</v>
      </c>
      <c r="Z19" s="1" t="n">
        <v>565.7666667</v>
      </c>
      <c r="AA19" s="1" t="n">
        <v>1</v>
      </c>
      <c r="AB19" s="1" t="n">
        <v>1</v>
      </c>
      <c r="AC19" s="1" t="n">
        <v>0.588405114</v>
      </c>
      <c r="AD19" s="1" t="n">
        <v>0.00029375</v>
      </c>
    </row>
    <row r="20" customFormat="false" ht="30" hidden="false" customHeight="false" outlineLevel="0" collapsed="false">
      <c r="A20" s="1" t="n">
        <v>18</v>
      </c>
      <c r="B20" s="1" t="s">
        <v>82</v>
      </c>
      <c r="C20" s="1" t="s">
        <v>83</v>
      </c>
      <c r="D20" s="2" t="s">
        <v>84</v>
      </c>
      <c r="E20" s="1" t="n">
        <v>0</v>
      </c>
      <c r="F20" s="1" t="n">
        <v>65.779</v>
      </c>
      <c r="G20" s="1" t="n">
        <v>26.51391162</v>
      </c>
      <c r="H20" s="1" t="n">
        <v>14</v>
      </c>
      <c r="I20" s="1" t="n">
        <v>34</v>
      </c>
      <c r="J20" s="1" t="n">
        <v>4</v>
      </c>
      <c r="K20" s="1" t="n">
        <v>1</v>
      </c>
      <c r="L20" s="1" t="n">
        <v>611</v>
      </c>
      <c r="M20" s="1" t="n">
        <v>68.1</v>
      </c>
      <c r="N20" s="1" t="n">
        <v>7.44</v>
      </c>
      <c r="O20" s="1" t="n">
        <v>1.918</v>
      </c>
      <c r="P20" s="1" t="n">
        <v>0</v>
      </c>
      <c r="Q20" s="1" t="n">
        <v>76.17</v>
      </c>
      <c r="R20" s="1" t="n">
        <v>14</v>
      </c>
      <c r="S20" s="1" t="n">
        <v>119.6</v>
      </c>
      <c r="T20" s="1" t="n">
        <v>127.2</v>
      </c>
      <c r="U20" s="1" t="n">
        <v>130.8</v>
      </c>
      <c r="V20" s="1" t="n">
        <v>108.2</v>
      </c>
      <c r="W20" s="1" t="n">
        <v>91.1</v>
      </c>
      <c r="X20" s="1" t="n">
        <v>101.8</v>
      </c>
      <c r="Y20" s="1" t="n">
        <v>100.3666667</v>
      </c>
      <c r="Z20" s="1" t="n">
        <v>125.8666667</v>
      </c>
      <c r="AA20" s="1" t="n">
        <v>1</v>
      </c>
      <c r="AB20" s="1" t="n">
        <v>1</v>
      </c>
      <c r="AC20" s="1" t="n">
        <v>0.797404661</v>
      </c>
      <c r="AD20" s="1" t="n">
        <v>0.013021297</v>
      </c>
    </row>
    <row r="21" customFormat="false" ht="30" hidden="false" customHeight="false" outlineLevel="0" collapsed="false">
      <c r="A21" s="1" t="n">
        <v>19</v>
      </c>
      <c r="B21" s="1" t="s">
        <v>85</v>
      </c>
      <c r="C21" s="1" t="s">
        <v>86</v>
      </c>
      <c r="D21" s="2" t="s">
        <v>87</v>
      </c>
      <c r="E21" s="1" t="n">
        <v>0</v>
      </c>
      <c r="F21" s="1" t="n">
        <v>38.451</v>
      </c>
      <c r="G21" s="1" t="n">
        <v>19.68911917</v>
      </c>
      <c r="H21" s="1" t="n">
        <v>8</v>
      </c>
      <c r="I21" s="1" t="n">
        <v>24</v>
      </c>
      <c r="J21" s="1" t="n">
        <v>3</v>
      </c>
      <c r="K21" s="1" t="n">
        <v>1</v>
      </c>
      <c r="L21" s="1" t="n">
        <v>386</v>
      </c>
      <c r="M21" s="1" t="n">
        <v>42.1</v>
      </c>
      <c r="N21" s="1" t="n">
        <v>9.61</v>
      </c>
      <c r="O21" s="1" t="n">
        <v>2.039</v>
      </c>
      <c r="P21" s="1" t="n">
        <v>0</v>
      </c>
      <c r="Q21" s="1" t="n">
        <v>44.97</v>
      </c>
      <c r="R21" s="1" t="n">
        <v>8</v>
      </c>
      <c r="S21" s="1" t="n">
        <v>84.4</v>
      </c>
      <c r="T21" s="1" t="n">
        <v>69.5</v>
      </c>
      <c r="U21" s="1" t="n">
        <v>66</v>
      </c>
      <c r="V21" s="1" t="n">
        <v>47</v>
      </c>
      <c r="W21" s="1" t="n">
        <v>53.7</v>
      </c>
      <c r="X21" s="1" t="n">
        <v>58.3</v>
      </c>
      <c r="Y21" s="1" t="n">
        <v>53</v>
      </c>
      <c r="Z21" s="1" t="n">
        <v>73.3</v>
      </c>
      <c r="AA21" s="1" t="n">
        <v>1</v>
      </c>
      <c r="AB21" s="1" t="n">
        <v>1</v>
      </c>
      <c r="AC21" s="1" t="n">
        <v>0.723055935</v>
      </c>
      <c r="AD21" s="1" t="n">
        <v>0.035847327</v>
      </c>
    </row>
    <row r="22" customFormat="false" ht="30" hidden="false" customHeight="false" outlineLevel="0" collapsed="false">
      <c r="A22" s="1" t="n">
        <v>20</v>
      </c>
      <c r="B22" s="1" t="s">
        <v>88</v>
      </c>
      <c r="C22" s="1" t="s">
        <v>89</v>
      </c>
      <c r="D22" s="2" t="s">
        <v>90</v>
      </c>
      <c r="E22" s="1" t="n">
        <v>0</v>
      </c>
      <c r="F22" s="1" t="n">
        <v>98.037</v>
      </c>
      <c r="G22" s="1" t="n">
        <v>29.21129503</v>
      </c>
      <c r="H22" s="1" t="n">
        <v>27</v>
      </c>
      <c r="I22" s="1" t="n">
        <v>45</v>
      </c>
      <c r="J22" s="1" t="n">
        <v>2</v>
      </c>
      <c r="K22" s="1" t="n">
        <v>1</v>
      </c>
      <c r="L22" s="1" t="n">
        <v>1027</v>
      </c>
      <c r="M22" s="1" t="n">
        <v>112.8</v>
      </c>
      <c r="N22" s="1" t="n">
        <v>6.68</v>
      </c>
      <c r="O22" s="1" t="n">
        <v>1.671</v>
      </c>
      <c r="P22" s="1" t="n">
        <v>0</v>
      </c>
      <c r="Q22" s="1" t="n">
        <v>95.36</v>
      </c>
      <c r="R22" s="1" t="n">
        <v>27</v>
      </c>
      <c r="S22" s="1" t="n">
        <v>195.9</v>
      </c>
      <c r="T22" s="1" t="n">
        <v>185.5</v>
      </c>
      <c r="U22" s="1" t="n">
        <v>167</v>
      </c>
      <c r="V22" s="1" t="n">
        <v>149.9</v>
      </c>
      <c r="W22" s="1" t="n">
        <v>147.8</v>
      </c>
      <c r="X22" s="1" t="n">
        <v>151.5</v>
      </c>
      <c r="Y22" s="1" t="n">
        <v>149.7333333</v>
      </c>
      <c r="Z22" s="1" t="n">
        <v>182.8</v>
      </c>
      <c r="AA22" s="1" t="n">
        <v>1</v>
      </c>
      <c r="AB22" s="1" t="n">
        <v>1</v>
      </c>
      <c r="AC22" s="1" t="n">
        <v>0.819110139</v>
      </c>
      <c r="AD22" s="1" t="n">
        <v>0.017817371</v>
      </c>
    </row>
    <row r="23" customFormat="false" ht="30" hidden="false" customHeight="false" outlineLevel="0" collapsed="false">
      <c r="A23" s="1" t="n">
        <v>21</v>
      </c>
      <c r="B23" s="1" t="s">
        <v>91</v>
      </c>
      <c r="C23" s="1" t="s">
        <v>92</v>
      </c>
      <c r="D23" s="2" t="s">
        <v>93</v>
      </c>
      <c r="E23" s="1" t="n">
        <v>0.001</v>
      </c>
      <c r="F23" s="1" t="n">
        <v>5.386</v>
      </c>
      <c r="G23" s="1" t="n">
        <v>3.079710145</v>
      </c>
      <c r="H23" s="1" t="n">
        <v>2</v>
      </c>
      <c r="I23" s="1" t="n">
        <v>2</v>
      </c>
      <c r="J23" s="1" t="n">
        <v>2</v>
      </c>
      <c r="K23" s="1" t="n">
        <v>1</v>
      </c>
      <c r="L23" s="1" t="n">
        <v>552</v>
      </c>
      <c r="M23" s="1" t="n">
        <v>62.7</v>
      </c>
      <c r="N23" s="1" t="n">
        <v>6.32</v>
      </c>
      <c r="O23" s="1" t="n">
        <v>0.113</v>
      </c>
      <c r="P23" s="1" t="n">
        <v>0</v>
      </c>
      <c r="Q23" s="1" t="n">
        <v>4.96</v>
      </c>
      <c r="R23" s="1" t="n">
        <v>2</v>
      </c>
      <c r="S23" s="1" t="n">
        <v>123.4</v>
      </c>
      <c r="T23" s="1" t="n">
        <v>121</v>
      </c>
      <c r="U23" s="1" t="n">
        <v>124.7</v>
      </c>
      <c r="V23" s="1" t="n">
        <v>83.6</v>
      </c>
      <c r="W23" s="1" t="n">
        <v>112</v>
      </c>
      <c r="X23" s="1" t="n">
        <v>103</v>
      </c>
      <c r="Y23" s="1" t="n">
        <v>99.53333333</v>
      </c>
      <c r="Z23" s="1" t="n">
        <v>123.0333333</v>
      </c>
      <c r="AA23" s="1" t="n">
        <v>1</v>
      </c>
      <c r="AB23" s="1" t="n">
        <v>1</v>
      </c>
      <c r="AC23" s="1" t="n">
        <v>0.808994852</v>
      </c>
      <c r="AD23" s="1" t="n">
        <v>0.049754096</v>
      </c>
    </row>
    <row r="24" customFormat="false" ht="30" hidden="false" customHeight="false" outlineLevel="0" collapsed="false">
      <c r="A24" s="1" t="n">
        <v>22</v>
      </c>
      <c r="B24" s="1" t="s">
        <v>94</v>
      </c>
      <c r="C24" s="1" t="s">
        <v>95</v>
      </c>
      <c r="D24" s="2" t="s">
        <v>96</v>
      </c>
      <c r="E24" s="1" t="n">
        <v>0</v>
      </c>
      <c r="F24" s="1" t="n">
        <v>20.875</v>
      </c>
      <c r="G24" s="1" t="n">
        <v>9.452201933</v>
      </c>
      <c r="H24" s="1" t="n">
        <v>9</v>
      </c>
      <c r="I24" s="1" t="n">
        <v>10</v>
      </c>
      <c r="J24" s="1" t="n">
        <v>1</v>
      </c>
      <c r="K24" s="1" t="n">
        <v>1</v>
      </c>
      <c r="L24" s="1" t="n">
        <v>931</v>
      </c>
      <c r="M24" s="1" t="n">
        <v>104.8</v>
      </c>
      <c r="N24" s="1" t="n">
        <v>6.73</v>
      </c>
      <c r="O24" s="1" t="n">
        <v>0.459</v>
      </c>
      <c r="P24" s="1" t="n">
        <v>0</v>
      </c>
      <c r="Q24" s="1" t="n">
        <v>13.04</v>
      </c>
      <c r="R24" s="1" t="n">
        <v>9</v>
      </c>
      <c r="S24" s="1" t="n">
        <v>312.5</v>
      </c>
      <c r="T24" s="1" t="n">
        <v>322.8</v>
      </c>
      <c r="U24" s="1" t="n">
        <v>274.6</v>
      </c>
      <c r="V24" s="1" t="n">
        <v>243.4</v>
      </c>
      <c r="W24" s="1" t="n">
        <v>247.9</v>
      </c>
      <c r="X24" s="1" t="n">
        <v>243.5</v>
      </c>
      <c r="Y24" s="1" t="n">
        <v>244.9333333</v>
      </c>
      <c r="Z24" s="1" t="n">
        <v>303.3</v>
      </c>
      <c r="AA24" s="1" t="n">
        <v>1</v>
      </c>
      <c r="AB24" s="1" t="n">
        <v>1</v>
      </c>
      <c r="AC24" s="1" t="n">
        <v>0.80756127</v>
      </c>
      <c r="AD24" s="1" t="n">
        <v>0.016642607</v>
      </c>
    </row>
    <row r="25" customFormat="false" ht="30" hidden="false" customHeight="false" outlineLevel="0" collapsed="false">
      <c r="A25" s="1" t="n">
        <v>23</v>
      </c>
      <c r="B25" s="1" t="s">
        <v>97</v>
      </c>
      <c r="C25" s="1" t="s">
        <v>98</v>
      </c>
      <c r="D25" s="2" t="s">
        <v>99</v>
      </c>
      <c r="E25" s="1" t="n">
        <v>0</v>
      </c>
      <c r="F25" s="1" t="n">
        <v>16.864</v>
      </c>
      <c r="G25" s="1" t="n">
        <v>14.55696203</v>
      </c>
      <c r="H25" s="1" t="n">
        <v>5</v>
      </c>
      <c r="I25" s="1" t="n">
        <v>10</v>
      </c>
      <c r="J25" s="1" t="n">
        <v>3</v>
      </c>
      <c r="K25" s="1" t="n">
        <v>1</v>
      </c>
      <c r="L25" s="1" t="n">
        <v>316</v>
      </c>
      <c r="M25" s="1" t="n">
        <v>35.6</v>
      </c>
      <c r="N25" s="1" t="n">
        <v>8.81</v>
      </c>
      <c r="O25" s="1" t="n">
        <v>0.655</v>
      </c>
      <c r="P25" s="1" t="n">
        <v>2</v>
      </c>
      <c r="Q25" s="1" t="n">
        <v>19.11</v>
      </c>
      <c r="R25" s="1" t="n">
        <v>5</v>
      </c>
      <c r="S25" s="1" t="n">
        <v>537.9</v>
      </c>
      <c r="T25" s="1" t="n">
        <v>525.9</v>
      </c>
      <c r="U25" s="1" t="n">
        <v>524.3</v>
      </c>
      <c r="V25" s="1" t="n">
        <v>334.5</v>
      </c>
      <c r="W25" s="1" t="n">
        <v>391.7</v>
      </c>
      <c r="X25" s="1" t="n">
        <v>442.7</v>
      </c>
      <c r="Y25" s="1" t="n">
        <v>389.6333333</v>
      </c>
      <c r="Z25" s="1" t="n">
        <v>529.3666667</v>
      </c>
      <c r="AA25" s="1" t="n">
        <v>1</v>
      </c>
      <c r="AB25" s="1" t="n">
        <v>1</v>
      </c>
      <c r="AC25" s="1" t="n">
        <v>0.736036774</v>
      </c>
      <c r="AD25" s="1" t="n">
        <v>0.011425136</v>
      </c>
    </row>
    <row r="26" customFormat="false" ht="30" hidden="false" customHeight="false" outlineLevel="0" collapsed="false">
      <c r="A26" s="1" t="n">
        <v>24</v>
      </c>
      <c r="B26" s="1" t="s">
        <v>100</v>
      </c>
      <c r="C26" s="1" t="s">
        <v>101</v>
      </c>
      <c r="D26" s="2" t="s">
        <v>102</v>
      </c>
      <c r="E26" s="1" t="n">
        <v>0</v>
      </c>
      <c r="F26" s="1" t="n">
        <v>14.316</v>
      </c>
      <c r="G26" s="1" t="n">
        <v>11.8466899</v>
      </c>
      <c r="H26" s="1" t="n">
        <v>3</v>
      </c>
      <c r="I26" s="1" t="n">
        <v>5</v>
      </c>
      <c r="J26" s="1" t="n">
        <v>1</v>
      </c>
      <c r="K26" s="1" t="n">
        <v>1</v>
      </c>
      <c r="L26" s="1" t="n">
        <v>287</v>
      </c>
      <c r="M26" s="1" t="n">
        <v>30.8</v>
      </c>
      <c r="N26" s="1" t="n">
        <v>8.63</v>
      </c>
      <c r="O26" s="1" t="n">
        <v>0.778</v>
      </c>
      <c r="P26" s="1" t="n">
        <v>2</v>
      </c>
      <c r="Q26" s="1" t="n">
        <v>12.66</v>
      </c>
      <c r="R26" s="1" t="n">
        <v>3</v>
      </c>
      <c r="S26" s="1" t="n">
        <v>239.8</v>
      </c>
      <c r="T26" s="1" t="n">
        <v>225.1</v>
      </c>
      <c r="U26" s="1" t="n">
        <v>205.9</v>
      </c>
      <c r="V26" s="1" t="n">
        <v>150.3</v>
      </c>
      <c r="W26" s="1" t="n">
        <v>175.4</v>
      </c>
      <c r="X26" s="1" t="n">
        <v>164.2</v>
      </c>
      <c r="Y26" s="1" t="n">
        <v>163.3</v>
      </c>
      <c r="Z26" s="1" t="n">
        <v>223.6</v>
      </c>
      <c r="AA26" s="1" t="n">
        <v>1</v>
      </c>
      <c r="AB26" s="1" t="n">
        <v>1</v>
      </c>
      <c r="AC26" s="1" t="n">
        <v>0.730322004</v>
      </c>
      <c r="AD26" s="1" t="n">
        <v>0.007820042</v>
      </c>
    </row>
    <row r="27" customFormat="false" ht="30" hidden="false" customHeight="false" outlineLevel="0" collapsed="false">
      <c r="A27" s="1" t="n">
        <v>25</v>
      </c>
      <c r="B27" s="1" t="s">
        <v>103</v>
      </c>
      <c r="C27" s="1" t="s">
        <v>104</v>
      </c>
      <c r="D27" s="2" t="s">
        <v>105</v>
      </c>
      <c r="E27" s="1" t="n">
        <v>0</v>
      </c>
      <c r="F27" s="1" t="n">
        <v>15.437</v>
      </c>
      <c r="G27" s="1" t="n">
        <v>4.929577465</v>
      </c>
      <c r="H27" s="1" t="n">
        <v>1</v>
      </c>
      <c r="I27" s="1" t="n">
        <v>3</v>
      </c>
      <c r="J27" s="1" t="n">
        <v>1</v>
      </c>
      <c r="K27" s="1" t="n">
        <v>1</v>
      </c>
      <c r="L27" s="1" t="n">
        <v>284</v>
      </c>
      <c r="M27" s="1" t="n">
        <v>30.5</v>
      </c>
      <c r="N27" s="1" t="n">
        <v>8.92</v>
      </c>
      <c r="O27" s="1" t="n">
        <v>0.501</v>
      </c>
      <c r="P27" s="1" t="n">
        <v>0</v>
      </c>
      <c r="Q27" s="1" t="n">
        <v>10.67</v>
      </c>
      <c r="R27" s="1" t="n">
        <v>1</v>
      </c>
      <c r="S27" s="1" t="n">
        <v>205.3</v>
      </c>
      <c r="T27" s="1" t="n">
        <v>188.3</v>
      </c>
      <c r="U27" s="1" t="n">
        <v>172.4</v>
      </c>
      <c r="V27" s="1" t="n">
        <v>114.1</v>
      </c>
      <c r="W27" s="1" t="n">
        <v>145.1</v>
      </c>
      <c r="X27" s="1" t="n">
        <v>151.4</v>
      </c>
      <c r="Y27" s="1" t="n">
        <v>136.8666667</v>
      </c>
      <c r="Z27" s="1" t="n">
        <v>188.6666667</v>
      </c>
      <c r="AA27" s="1" t="n">
        <v>1</v>
      </c>
      <c r="AB27" s="1" t="n">
        <v>1</v>
      </c>
      <c r="AC27" s="1" t="n">
        <v>0.725441696</v>
      </c>
      <c r="AD27" s="1" t="n">
        <v>0.025634111</v>
      </c>
    </row>
    <row r="28" customFormat="false" ht="30" hidden="false" customHeight="false" outlineLevel="0" collapsed="false">
      <c r="A28" s="1" t="n">
        <v>26</v>
      </c>
      <c r="B28" s="1" t="s">
        <v>106</v>
      </c>
      <c r="C28" s="1" t="s">
        <v>107</v>
      </c>
      <c r="D28" s="2" t="s">
        <v>108</v>
      </c>
      <c r="E28" s="1" t="n">
        <v>0.001</v>
      </c>
      <c r="F28" s="1" t="n">
        <v>4.176</v>
      </c>
      <c r="G28" s="1" t="n">
        <v>5.226480836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287</v>
      </c>
      <c r="M28" s="1" t="n">
        <v>30.7</v>
      </c>
      <c r="N28" s="1" t="n">
        <v>7.49</v>
      </c>
      <c r="O28" s="1" t="n">
        <v>0.166</v>
      </c>
      <c r="P28" s="1" t="n">
        <v>0</v>
      </c>
      <c r="Q28" s="1" t="n">
        <v>2.92</v>
      </c>
      <c r="R28" s="1" t="n">
        <v>1</v>
      </c>
      <c r="S28" s="1" t="n">
        <v>13.7</v>
      </c>
      <c r="T28" s="1" t="n">
        <v>13.4</v>
      </c>
      <c r="U28" s="1" t="n">
        <v>13.6</v>
      </c>
      <c r="V28" s="1" t="n">
        <v>8.6</v>
      </c>
      <c r="W28" s="1" t="n">
        <v>10.7</v>
      </c>
      <c r="X28" s="1" t="n">
        <v>12</v>
      </c>
      <c r="Y28" s="1" t="n">
        <v>10.43333333</v>
      </c>
      <c r="Z28" s="1" t="n">
        <v>13.56666667</v>
      </c>
      <c r="AA28" s="1" t="n">
        <v>1</v>
      </c>
      <c r="AB28" s="1" t="n">
        <v>1</v>
      </c>
      <c r="AC28" s="1" t="n">
        <v>0.769041769</v>
      </c>
      <c r="AD28" s="1" t="n">
        <v>0.034484596</v>
      </c>
    </row>
    <row r="29" customFormat="false" ht="30" hidden="false" customHeight="false" outlineLevel="0" collapsed="false">
      <c r="A29" s="1" t="n">
        <v>27</v>
      </c>
      <c r="B29" s="1" t="s">
        <v>109</v>
      </c>
      <c r="C29" s="1" t="s">
        <v>110</v>
      </c>
      <c r="D29" s="2" t="s">
        <v>111</v>
      </c>
      <c r="E29" s="1" t="n">
        <v>0</v>
      </c>
      <c r="F29" s="1" t="n">
        <v>11.173</v>
      </c>
      <c r="G29" s="1" t="n">
        <v>6.451612903</v>
      </c>
      <c r="H29" s="1" t="n">
        <v>1</v>
      </c>
      <c r="I29" s="1" t="n">
        <v>4</v>
      </c>
      <c r="J29" s="1" t="n">
        <v>1</v>
      </c>
      <c r="K29" s="1" t="n">
        <v>1</v>
      </c>
      <c r="L29" s="1" t="n">
        <v>248</v>
      </c>
      <c r="M29" s="1" t="n">
        <v>25.2</v>
      </c>
      <c r="N29" s="1" t="n">
        <v>6.35</v>
      </c>
      <c r="O29" s="1" t="n">
        <v>5.31</v>
      </c>
      <c r="P29" s="1" t="n">
        <v>0</v>
      </c>
      <c r="Q29" s="1" t="n">
        <v>5.92</v>
      </c>
      <c r="R29" s="1" t="n">
        <v>1</v>
      </c>
      <c r="S29" s="1" t="n">
        <v>216.1</v>
      </c>
      <c r="T29" s="1" t="n">
        <v>224.7</v>
      </c>
      <c r="U29" s="1" t="n">
        <v>221.1</v>
      </c>
      <c r="V29" s="1" t="n">
        <v>169</v>
      </c>
      <c r="W29" s="1" t="n">
        <v>175.8</v>
      </c>
      <c r="X29" s="1" t="n">
        <v>163.6</v>
      </c>
      <c r="Y29" s="1" t="n">
        <v>169.4666667</v>
      </c>
      <c r="Z29" s="1" t="n">
        <v>220.6333333</v>
      </c>
      <c r="AA29" s="1" t="n">
        <v>1</v>
      </c>
      <c r="AB29" s="1" t="n">
        <v>1</v>
      </c>
      <c r="AC29" s="1" t="n">
        <v>0.768091857</v>
      </c>
      <c r="AD29" s="1" t="n">
        <v>0.000291322</v>
      </c>
    </row>
    <row r="30" customFormat="false" ht="30" hidden="false" customHeight="false" outlineLevel="0" collapsed="false">
      <c r="A30" s="1" t="n">
        <v>28</v>
      </c>
      <c r="B30" s="1" t="s">
        <v>112</v>
      </c>
      <c r="C30" s="1" t="s">
        <v>113</v>
      </c>
      <c r="D30" s="2" t="s">
        <v>114</v>
      </c>
      <c r="E30" s="1" t="n">
        <v>0</v>
      </c>
      <c r="F30" s="1" t="n">
        <v>13.134</v>
      </c>
      <c r="G30" s="1" t="n">
        <v>8.884688091</v>
      </c>
      <c r="H30" s="1" t="n">
        <v>5</v>
      </c>
      <c r="I30" s="1" t="n">
        <v>7</v>
      </c>
      <c r="J30" s="1" t="n">
        <v>5</v>
      </c>
      <c r="K30" s="1" t="n">
        <v>1</v>
      </c>
      <c r="L30" s="1" t="n">
        <v>529</v>
      </c>
      <c r="M30" s="1" t="n">
        <v>58.3</v>
      </c>
      <c r="N30" s="1" t="n">
        <v>5.69</v>
      </c>
      <c r="O30" s="1" t="n">
        <v>0.401</v>
      </c>
      <c r="P30" s="1" t="n">
        <v>0</v>
      </c>
      <c r="Q30" s="1" t="n">
        <v>8.7</v>
      </c>
      <c r="R30" s="1" t="n">
        <v>5</v>
      </c>
      <c r="S30" s="1" t="n">
        <v>490</v>
      </c>
      <c r="T30" s="1" t="n">
        <v>549.5</v>
      </c>
      <c r="U30" s="1" t="n">
        <v>447.5</v>
      </c>
      <c r="V30" s="1" t="n">
        <v>368.9</v>
      </c>
      <c r="W30" s="1" t="n">
        <v>405.5</v>
      </c>
      <c r="X30" s="1" t="n">
        <v>381.7</v>
      </c>
      <c r="Y30" s="1" t="n">
        <v>385.3666667</v>
      </c>
      <c r="Z30" s="1" t="n">
        <v>495.6666667</v>
      </c>
      <c r="AA30" s="1" t="n">
        <v>1</v>
      </c>
      <c r="AB30" s="1" t="n">
        <v>1</v>
      </c>
      <c r="AC30" s="1" t="n">
        <v>0.777471419</v>
      </c>
      <c r="AD30" s="1" t="n">
        <v>0.024771837</v>
      </c>
    </row>
    <row r="31" customFormat="false" ht="30" hidden="false" customHeight="false" outlineLevel="0" collapsed="false">
      <c r="A31" s="1" t="n">
        <v>29</v>
      </c>
      <c r="B31" s="1" t="s">
        <v>115</v>
      </c>
      <c r="C31" s="1" t="s">
        <v>116</v>
      </c>
      <c r="D31" s="2" t="s">
        <v>117</v>
      </c>
      <c r="E31" s="1" t="n">
        <v>0.001</v>
      </c>
      <c r="F31" s="1" t="n">
        <v>4.1</v>
      </c>
      <c r="G31" s="1" t="n">
        <v>3.099173554</v>
      </c>
      <c r="H31" s="1" t="n">
        <v>1</v>
      </c>
      <c r="I31" s="1" t="n">
        <v>2</v>
      </c>
      <c r="J31" s="1" t="n">
        <v>1</v>
      </c>
      <c r="K31" s="1" t="n">
        <v>1</v>
      </c>
      <c r="L31" s="1" t="n">
        <v>484</v>
      </c>
      <c r="M31" s="1" t="n">
        <v>52.3</v>
      </c>
      <c r="N31" s="1" t="n">
        <v>6.73</v>
      </c>
      <c r="O31" s="1" t="n">
        <v>0.172</v>
      </c>
      <c r="P31" s="1" t="n">
        <v>0</v>
      </c>
      <c r="Q31" s="1" t="n">
        <v>0</v>
      </c>
      <c r="R31" s="1" t="n">
        <v>1</v>
      </c>
      <c r="S31" s="1" t="n">
        <v>17.9</v>
      </c>
      <c r="T31" s="1" t="n">
        <v>25.7</v>
      </c>
      <c r="U31" s="1" t="n">
        <v>15.9</v>
      </c>
      <c r="V31" s="1" t="n">
        <v>9.1</v>
      </c>
      <c r="W31" s="1" t="n">
        <v>7.4</v>
      </c>
      <c r="X31" s="1" t="n">
        <v>13.1</v>
      </c>
      <c r="Y31" s="1" t="n">
        <v>9.866666667</v>
      </c>
      <c r="Z31" s="1" t="n">
        <v>19.83333333</v>
      </c>
      <c r="AA31" s="1" t="n">
        <v>1</v>
      </c>
      <c r="AB31" s="1" t="n">
        <v>1</v>
      </c>
      <c r="AC31" s="1" t="n">
        <v>0.497478992</v>
      </c>
      <c r="AD31" s="1" t="n">
        <v>0.044013451</v>
      </c>
    </row>
    <row r="32" customFormat="false" ht="30" hidden="false" customHeight="false" outlineLevel="0" collapsed="false">
      <c r="A32" s="1" t="n">
        <v>30</v>
      </c>
      <c r="B32" s="1" t="s">
        <v>118</v>
      </c>
      <c r="C32" s="1" t="s">
        <v>119</v>
      </c>
      <c r="D32" s="2" t="s">
        <v>120</v>
      </c>
      <c r="E32" s="1" t="n">
        <v>0</v>
      </c>
      <c r="F32" s="1" t="n">
        <v>59.481</v>
      </c>
      <c r="G32" s="1" t="n">
        <v>21.22015915</v>
      </c>
      <c r="H32" s="1" t="n">
        <v>9</v>
      </c>
      <c r="I32" s="1" t="n">
        <v>36</v>
      </c>
      <c r="J32" s="1" t="n">
        <v>2</v>
      </c>
      <c r="K32" s="1" t="n">
        <v>1</v>
      </c>
      <c r="L32" s="1" t="n">
        <v>377</v>
      </c>
      <c r="M32" s="1" t="n">
        <v>41.4</v>
      </c>
      <c r="N32" s="1" t="n">
        <v>7.71</v>
      </c>
      <c r="O32" s="1" t="n">
        <v>2.981</v>
      </c>
      <c r="P32" s="1" t="n">
        <v>0</v>
      </c>
      <c r="Q32" s="1" t="n">
        <v>88.63</v>
      </c>
      <c r="R32" s="1" t="n">
        <v>9</v>
      </c>
      <c r="S32" s="1" t="n">
        <v>234.8</v>
      </c>
      <c r="T32" s="1" t="n">
        <v>237.8</v>
      </c>
      <c r="U32" s="1" t="n">
        <v>241.3</v>
      </c>
      <c r="V32" s="1" t="n">
        <v>209.5</v>
      </c>
      <c r="W32" s="1" t="n">
        <v>209</v>
      </c>
      <c r="X32" s="1" t="n">
        <v>173.5</v>
      </c>
      <c r="Y32" s="1" t="n">
        <v>197.3333333</v>
      </c>
      <c r="Z32" s="1" t="n">
        <v>237.9666667</v>
      </c>
      <c r="AA32" s="1" t="n">
        <v>1</v>
      </c>
      <c r="AB32" s="1" t="n">
        <v>1</v>
      </c>
      <c r="AC32" s="1" t="n">
        <v>0.829247794</v>
      </c>
      <c r="AD32" s="1" t="n">
        <v>0.028096532</v>
      </c>
    </row>
    <row r="33" customFormat="false" ht="45" hidden="false" customHeight="false" outlineLevel="0" collapsed="false">
      <c r="A33" s="1" t="n">
        <v>31</v>
      </c>
      <c r="B33" s="1" t="s">
        <v>121</v>
      </c>
      <c r="C33" s="1" t="s">
        <v>122</v>
      </c>
      <c r="D33" s="2" t="s">
        <v>123</v>
      </c>
      <c r="E33" s="1" t="n">
        <v>0</v>
      </c>
      <c r="F33" s="1" t="n">
        <v>9.272</v>
      </c>
      <c r="G33" s="1" t="n">
        <v>2.638888889</v>
      </c>
      <c r="H33" s="1" t="n">
        <v>2</v>
      </c>
      <c r="I33" s="1" t="n">
        <v>5</v>
      </c>
      <c r="J33" s="1" t="n">
        <v>1</v>
      </c>
      <c r="K33" s="1" t="n">
        <v>1</v>
      </c>
      <c r="L33" s="1" t="n">
        <v>720</v>
      </c>
      <c r="M33" s="1" t="n">
        <v>77.4</v>
      </c>
      <c r="N33" s="1" t="n">
        <v>8.75</v>
      </c>
      <c r="O33" s="1" t="n">
        <v>0.124</v>
      </c>
      <c r="P33" s="1" t="n">
        <v>0</v>
      </c>
      <c r="Q33" s="1" t="n">
        <v>11.73</v>
      </c>
      <c r="R33" s="1" t="n">
        <v>2</v>
      </c>
      <c r="S33" s="1" t="n">
        <v>110.9</v>
      </c>
      <c r="T33" s="1" t="n">
        <v>119.6</v>
      </c>
      <c r="U33" s="1" t="n">
        <v>127.8</v>
      </c>
      <c r="V33" s="1" t="n">
        <v>98.8</v>
      </c>
      <c r="W33" s="1" t="n">
        <v>91.8</v>
      </c>
      <c r="X33" s="1" t="n">
        <v>83.5</v>
      </c>
      <c r="Y33" s="1" t="n">
        <v>91.36666667</v>
      </c>
      <c r="Z33" s="1" t="n">
        <v>119.4333333</v>
      </c>
      <c r="AA33" s="1" t="n">
        <v>1</v>
      </c>
      <c r="AB33" s="1" t="n">
        <v>1</v>
      </c>
      <c r="AC33" s="1" t="n">
        <v>0.765001395</v>
      </c>
      <c r="AD33" s="1" t="n">
        <v>0.013030629</v>
      </c>
    </row>
    <row r="34" customFormat="false" ht="45" hidden="false" customHeight="false" outlineLevel="0" collapsed="false">
      <c r="A34" s="1" t="n">
        <v>32</v>
      </c>
      <c r="B34" s="1" t="s">
        <v>124</v>
      </c>
      <c r="C34" s="1" t="s">
        <v>125</v>
      </c>
      <c r="D34" s="2" t="s">
        <v>126</v>
      </c>
      <c r="E34" s="1" t="n">
        <v>0</v>
      </c>
      <c r="F34" s="1" t="n">
        <v>180.683</v>
      </c>
      <c r="G34" s="1" t="n">
        <v>33.66336634</v>
      </c>
      <c r="H34" s="1" t="n">
        <v>18</v>
      </c>
      <c r="I34" s="1" t="n">
        <v>75</v>
      </c>
      <c r="J34" s="1" t="n">
        <v>3</v>
      </c>
      <c r="K34" s="1" t="n">
        <v>1</v>
      </c>
      <c r="L34" s="1" t="n">
        <v>707</v>
      </c>
      <c r="M34" s="1" t="n">
        <v>76.1</v>
      </c>
      <c r="N34" s="1" t="n">
        <v>6.43</v>
      </c>
      <c r="O34" s="1" t="n">
        <v>9</v>
      </c>
      <c r="P34" s="1" t="n">
        <v>2</v>
      </c>
      <c r="Q34" s="1" t="n">
        <v>164.4</v>
      </c>
      <c r="R34" s="1" t="n">
        <v>18</v>
      </c>
      <c r="S34" s="1" t="n">
        <v>537.6</v>
      </c>
      <c r="T34" s="1" t="n">
        <v>581.2</v>
      </c>
      <c r="U34" s="1" t="n">
        <v>552.3</v>
      </c>
      <c r="V34" s="1" t="n">
        <v>510.4</v>
      </c>
      <c r="W34" s="1" t="n">
        <v>471.4</v>
      </c>
      <c r="X34" s="1" t="n">
        <v>408.6</v>
      </c>
      <c r="Y34" s="1" t="n">
        <v>463.4666667</v>
      </c>
      <c r="Z34" s="1" t="n">
        <v>557.0333333</v>
      </c>
      <c r="AA34" s="1" t="n">
        <v>1</v>
      </c>
      <c r="AB34" s="1" t="n">
        <v>1</v>
      </c>
      <c r="AC34" s="1" t="n">
        <v>0.832026809</v>
      </c>
      <c r="AD34" s="1" t="n">
        <v>0.044263571</v>
      </c>
    </row>
    <row r="35" customFormat="false" ht="30" hidden="false" customHeight="false" outlineLevel="0" collapsed="false">
      <c r="A35" s="1" t="n">
        <v>33</v>
      </c>
      <c r="B35" s="1" t="s">
        <v>127</v>
      </c>
      <c r="C35" s="1" t="s">
        <v>128</v>
      </c>
      <c r="D35" s="2" t="s">
        <v>129</v>
      </c>
      <c r="E35" s="1" t="n">
        <v>0</v>
      </c>
      <c r="F35" s="1" t="n">
        <v>11.747</v>
      </c>
      <c r="G35" s="1" t="n">
        <v>7.211538462</v>
      </c>
      <c r="H35" s="1" t="n">
        <v>2</v>
      </c>
      <c r="I35" s="1" t="n">
        <v>7</v>
      </c>
      <c r="J35" s="1" t="n">
        <v>2</v>
      </c>
      <c r="K35" s="1" t="n">
        <v>1</v>
      </c>
      <c r="L35" s="1" t="n">
        <v>208</v>
      </c>
      <c r="M35" s="1" t="n">
        <v>21.5</v>
      </c>
      <c r="N35" s="1" t="n">
        <v>6.29</v>
      </c>
      <c r="O35" s="1" t="n">
        <v>1.683</v>
      </c>
      <c r="P35" s="1" t="n">
        <v>0</v>
      </c>
      <c r="Q35" s="1" t="n">
        <v>15.34</v>
      </c>
      <c r="R35" s="1" t="n">
        <v>2</v>
      </c>
      <c r="S35" s="1" t="n">
        <v>55.9</v>
      </c>
      <c r="T35" s="1" t="n">
        <v>61</v>
      </c>
      <c r="U35" s="1" t="n">
        <v>70.5</v>
      </c>
      <c r="V35" s="1" t="n">
        <v>51.9</v>
      </c>
      <c r="W35" s="1" t="n">
        <v>48.6</v>
      </c>
      <c r="X35" s="1" t="n">
        <v>45.9</v>
      </c>
      <c r="Y35" s="1" t="n">
        <v>48.8</v>
      </c>
      <c r="Z35" s="1" t="n">
        <v>62.46666667</v>
      </c>
      <c r="AA35" s="1" t="n">
        <v>1</v>
      </c>
      <c r="AB35" s="1" t="n">
        <v>1</v>
      </c>
      <c r="AC35" s="1" t="n">
        <v>0.781216649</v>
      </c>
      <c r="AD35" s="1" t="n">
        <v>0.041535364</v>
      </c>
    </row>
    <row r="36" customFormat="false" ht="30" hidden="false" customHeight="false" outlineLevel="0" collapsed="false">
      <c r="A36" s="1" t="n">
        <v>34</v>
      </c>
      <c r="B36" s="1" t="s">
        <v>130</v>
      </c>
      <c r="C36" s="1" t="s">
        <v>131</v>
      </c>
      <c r="D36" s="2" t="s">
        <v>132</v>
      </c>
      <c r="E36" s="1" t="n">
        <v>0</v>
      </c>
      <c r="F36" s="1" t="n">
        <v>22.174</v>
      </c>
      <c r="G36" s="1" t="n">
        <v>22.5308642</v>
      </c>
      <c r="H36" s="1" t="n">
        <v>6</v>
      </c>
      <c r="I36" s="1" t="n">
        <v>7</v>
      </c>
      <c r="J36" s="1" t="n">
        <v>3</v>
      </c>
      <c r="K36" s="1" t="n">
        <v>1</v>
      </c>
      <c r="L36" s="1" t="n">
        <v>324</v>
      </c>
      <c r="M36" s="1" t="n">
        <v>35.8</v>
      </c>
      <c r="N36" s="1" t="n">
        <v>6.6</v>
      </c>
      <c r="O36" s="1" t="n">
        <v>0.738</v>
      </c>
      <c r="P36" s="1" t="n">
        <v>3</v>
      </c>
      <c r="Q36" s="1" t="n">
        <v>22.66</v>
      </c>
      <c r="R36" s="1" t="n">
        <v>6</v>
      </c>
      <c r="S36" s="1" t="n">
        <v>384.3</v>
      </c>
      <c r="T36" s="1" t="n">
        <v>348.7</v>
      </c>
      <c r="U36" s="1" t="n">
        <v>390.4</v>
      </c>
      <c r="V36" s="1" t="n">
        <v>331.2</v>
      </c>
      <c r="W36" s="1" t="n">
        <v>313.7</v>
      </c>
      <c r="X36" s="1" t="n">
        <v>276.1</v>
      </c>
      <c r="Y36" s="1" t="n">
        <v>307</v>
      </c>
      <c r="Z36" s="1" t="n">
        <v>374.4666667</v>
      </c>
      <c r="AA36" s="1" t="n">
        <v>1</v>
      </c>
      <c r="AB36" s="1" t="n">
        <v>1</v>
      </c>
      <c r="AC36" s="1" t="n">
        <v>0.819832651</v>
      </c>
      <c r="AD36" s="1" t="n">
        <v>0.031640937</v>
      </c>
    </row>
    <row r="37" customFormat="false" ht="45" hidden="false" customHeight="false" outlineLevel="0" collapsed="false">
      <c r="A37" s="1" t="n">
        <v>35</v>
      </c>
      <c r="B37" s="1" t="s">
        <v>133</v>
      </c>
      <c r="C37" s="1" t="s">
        <v>134</v>
      </c>
      <c r="D37" s="2" t="s">
        <v>135</v>
      </c>
      <c r="E37" s="1" t="n">
        <v>0.005</v>
      </c>
      <c r="F37" s="1" t="n">
        <v>3.137</v>
      </c>
      <c r="G37" s="1" t="n">
        <v>6.145251397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179</v>
      </c>
      <c r="M37" s="1" t="n">
        <v>20</v>
      </c>
      <c r="N37" s="1" t="n">
        <v>8.18</v>
      </c>
      <c r="O37" s="1" t="n">
        <v>0.194</v>
      </c>
      <c r="P37" s="1" t="n">
        <v>0</v>
      </c>
      <c r="Q37" s="1" t="n">
        <v>2.64</v>
      </c>
      <c r="R37" s="1" t="n">
        <v>1</v>
      </c>
      <c r="S37" s="1" t="n">
        <v>41.9</v>
      </c>
      <c r="T37" s="1" t="n">
        <v>41.8</v>
      </c>
      <c r="U37" s="1" t="n">
        <v>51.5</v>
      </c>
      <c r="V37" s="1" t="n">
        <v>32.6</v>
      </c>
      <c r="W37" s="1" t="n">
        <v>32.1</v>
      </c>
      <c r="X37" s="1" t="n">
        <v>31.3</v>
      </c>
      <c r="Y37" s="1" t="n">
        <v>32</v>
      </c>
      <c r="Z37" s="1" t="n">
        <v>45.06666667</v>
      </c>
      <c r="AA37" s="1" t="n">
        <v>1</v>
      </c>
      <c r="AB37" s="1" t="n">
        <v>1</v>
      </c>
      <c r="AC37" s="1" t="n">
        <v>0.710059172</v>
      </c>
      <c r="AD37" s="1" t="n">
        <v>0.015679397</v>
      </c>
    </row>
    <row r="38" customFormat="false" ht="30" hidden="false" customHeight="false" outlineLevel="0" collapsed="false">
      <c r="A38" s="1" t="n">
        <v>36</v>
      </c>
      <c r="B38" s="1" t="s">
        <v>136</v>
      </c>
      <c r="C38" s="1" t="s">
        <v>137</v>
      </c>
      <c r="D38" s="2" t="s">
        <v>138</v>
      </c>
      <c r="E38" s="1" t="n">
        <v>0</v>
      </c>
      <c r="F38" s="1" t="n">
        <v>6.569</v>
      </c>
      <c r="G38" s="1" t="n">
        <v>4.671280277</v>
      </c>
      <c r="H38" s="1" t="n">
        <v>2</v>
      </c>
      <c r="I38" s="1" t="n">
        <v>2</v>
      </c>
      <c r="J38" s="1" t="n">
        <v>2</v>
      </c>
      <c r="K38" s="1" t="n">
        <v>1</v>
      </c>
      <c r="L38" s="1" t="n">
        <v>578</v>
      </c>
      <c r="M38" s="1" t="n">
        <v>65.4</v>
      </c>
      <c r="N38" s="1" t="n">
        <v>8.47</v>
      </c>
      <c r="O38" s="1" t="n">
        <v>0.103</v>
      </c>
      <c r="P38" s="1" t="n">
        <v>0</v>
      </c>
      <c r="Q38" s="1" t="n">
        <v>2.13</v>
      </c>
      <c r="R38" s="1" t="n">
        <v>2</v>
      </c>
      <c r="S38" s="1" t="n">
        <v>29.7</v>
      </c>
      <c r="T38" s="1" t="n">
        <v>29.6</v>
      </c>
      <c r="U38" s="1" t="n">
        <v>31.4</v>
      </c>
      <c r="V38" s="1" t="n">
        <v>23.3</v>
      </c>
      <c r="W38" s="1" t="n">
        <v>25.3</v>
      </c>
      <c r="X38" s="1" t="n">
        <v>22.7</v>
      </c>
      <c r="Y38" s="1" t="n">
        <v>23.76666667</v>
      </c>
      <c r="Z38" s="1" t="n">
        <v>30.23333333</v>
      </c>
      <c r="AA38" s="1" t="n">
        <v>1</v>
      </c>
      <c r="AB38" s="1" t="n">
        <v>1</v>
      </c>
      <c r="AC38" s="1" t="n">
        <v>0.786108049</v>
      </c>
      <c r="AD38" s="1" t="n">
        <v>0.002724772</v>
      </c>
    </row>
    <row r="39" customFormat="false" ht="30" hidden="false" customHeight="false" outlineLevel="0" collapsed="false">
      <c r="A39" s="1" t="n">
        <v>37</v>
      </c>
      <c r="B39" s="1" t="s">
        <v>139</v>
      </c>
      <c r="C39" s="1" t="s">
        <v>140</v>
      </c>
      <c r="D39" s="2" t="s">
        <v>141</v>
      </c>
      <c r="E39" s="1" t="n">
        <v>0.034</v>
      </c>
      <c r="F39" s="1" t="n">
        <v>1.285</v>
      </c>
      <c r="G39" s="1" t="n">
        <v>1.082543978</v>
      </c>
      <c r="H39" s="1" t="n">
        <v>1</v>
      </c>
      <c r="I39" s="1" t="n">
        <v>1</v>
      </c>
      <c r="J39" s="1" t="n">
        <v>1</v>
      </c>
      <c r="K39" s="1" t="n">
        <v>1</v>
      </c>
      <c r="L39" s="1" t="n">
        <v>739</v>
      </c>
      <c r="M39" s="1" t="n">
        <v>82.5</v>
      </c>
      <c r="N39" s="1" t="n">
        <v>8.06</v>
      </c>
      <c r="O39" s="1" t="n">
        <v>0.044</v>
      </c>
      <c r="P39" s="1" t="n">
        <v>0</v>
      </c>
      <c r="Q39" s="1" t="n">
        <v>1.94</v>
      </c>
      <c r="R39" s="1" t="n">
        <v>1</v>
      </c>
      <c r="S39" s="1" t="n">
        <v>114.4</v>
      </c>
      <c r="T39" s="1" t="n">
        <v>115.7</v>
      </c>
      <c r="U39" s="1" t="n">
        <v>97.3</v>
      </c>
      <c r="V39" s="1" t="n">
        <v>68.6</v>
      </c>
      <c r="W39" s="1" t="n">
        <v>83.5</v>
      </c>
      <c r="X39" s="1" t="n">
        <v>84.3</v>
      </c>
      <c r="Y39" s="1" t="n">
        <v>78.8</v>
      </c>
      <c r="Z39" s="1" t="n">
        <v>109.1333333</v>
      </c>
      <c r="AA39" s="1" t="n">
        <v>1</v>
      </c>
      <c r="AB39" s="1" t="n">
        <v>1</v>
      </c>
      <c r="AC39" s="1" t="n">
        <v>0.722052535</v>
      </c>
      <c r="AD39" s="1" t="n">
        <v>0.017885528</v>
      </c>
    </row>
    <row r="40" customFormat="false" ht="30" hidden="false" customHeight="false" outlineLevel="0" collapsed="false">
      <c r="A40" s="1" t="n">
        <v>38</v>
      </c>
      <c r="B40" s="1" t="s">
        <v>142</v>
      </c>
      <c r="C40" s="1" t="s">
        <v>143</v>
      </c>
      <c r="D40" s="2" t="s">
        <v>144</v>
      </c>
      <c r="E40" s="1" t="n">
        <v>0</v>
      </c>
      <c r="F40" s="1" t="n">
        <v>10.798</v>
      </c>
      <c r="G40" s="1" t="n">
        <v>3.581267218</v>
      </c>
      <c r="H40" s="1" t="n">
        <v>2</v>
      </c>
      <c r="I40" s="1" t="n">
        <v>3</v>
      </c>
      <c r="J40" s="1" t="n">
        <v>2</v>
      </c>
      <c r="K40" s="1" t="n">
        <v>1</v>
      </c>
      <c r="L40" s="1" t="n">
        <v>726</v>
      </c>
      <c r="M40" s="1" t="n">
        <v>81.2</v>
      </c>
      <c r="N40" s="1" t="n">
        <v>8.44</v>
      </c>
      <c r="O40" s="1" t="n">
        <v>0.151</v>
      </c>
      <c r="P40" s="1" t="n">
        <v>0</v>
      </c>
      <c r="Q40" s="1" t="n">
        <v>7.67</v>
      </c>
      <c r="R40" s="1" t="n">
        <v>2</v>
      </c>
      <c r="S40" s="1" t="n">
        <v>66.1</v>
      </c>
      <c r="T40" s="1" t="n">
        <v>65.6</v>
      </c>
      <c r="U40" s="1" t="n">
        <v>63.4</v>
      </c>
      <c r="V40" s="1" t="n">
        <v>44.4</v>
      </c>
      <c r="W40" s="1" t="n">
        <v>46.8</v>
      </c>
      <c r="X40" s="1" t="n">
        <v>52.9</v>
      </c>
      <c r="Y40" s="1" t="n">
        <v>48.03333333</v>
      </c>
      <c r="Z40" s="1" t="n">
        <v>65.03333333</v>
      </c>
      <c r="AA40" s="1" t="n">
        <v>1</v>
      </c>
      <c r="AB40" s="1" t="n">
        <v>1</v>
      </c>
      <c r="AC40" s="1" t="n">
        <v>0.738595592</v>
      </c>
      <c r="AD40" s="1" t="n">
        <v>0.003087679</v>
      </c>
    </row>
    <row r="41" customFormat="false" ht="30" hidden="false" customHeight="false" outlineLevel="0" collapsed="false">
      <c r="A41" s="1" t="n">
        <v>39</v>
      </c>
      <c r="B41" s="1" t="s">
        <v>145</v>
      </c>
      <c r="C41" s="1" t="s">
        <v>146</v>
      </c>
      <c r="D41" s="2" t="s">
        <v>147</v>
      </c>
      <c r="E41" s="1" t="n">
        <v>0</v>
      </c>
      <c r="F41" s="1" t="n">
        <v>7.062</v>
      </c>
      <c r="G41" s="1" t="n">
        <v>4.936305732</v>
      </c>
      <c r="H41" s="1" t="n">
        <v>3</v>
      </c>
      <c r="I41" s="1" t="n">
        <v>3</v>
      </c>
      <c r="J41" s="1" t="n">
        <v>3</v>
      </c>
      <c r="K41" s="1" t="n">
        <v>1</v>
      </c>
      <c r="L41" s="1" t="n">
        <v>628</v>
      </c>
      <c r="M41" s="1" t="n">
        <v>69</v>
      </c>
      <c r="N41" s="1" t="n">
        <v>8.44</v>
      </c>
      <c r="O41" s="1" t="n">
        <v>0.179</v>
      </c>
      <c r="P41" s="1" t="n">
        <v>0</v>
      </c>
      <c r="Q41" s="1" t="n">
        <v>5.79</v>
      </c>
      <c r="R41" s="1" t="n">
        <v>3</v>
      </c>
      <c r="S41" s="1" t="n">
        <v>136.9</v>
      </c>
      <c r="T41" s="1" t="n">
        <v>151.5</v>
      </c>
      <c r="U41" s="1" t="n">
        <v>155</v>
      </c>
      <c r="V41" s="1" t="n">
        <v>101.3</v>
      </c>
      <c r="W41" s="1" t="n">
        <v>115.3</v>
      </c>
      <c r="X41" s="1" t="n">
        <v>103.8</v>
      </c>
      <c r="Y41" s="1" t="n">
        <v>106.8</v>
      </c>
      <c r="Z41" s="1" t="n">
        <v>147.8</v>
      </c>
      <c r="AA41" s="1" t="n">
        <v>1</v>
      </c>
      <c r="AB41" s="1" t="n">
        <v>1</v>
      </c>
      <c r="AC41" s="1" t="n">
        <v>0.722598106</v>
      </c>
      <c r="AD41" s="1" t="n">
        <v>0.004288843</v>
      </c>
    </row>
    <row r="42" customFormat="false" ht="30" hidden="false" customHeight="false" outlineLevel="0" collapsed="false">
      <c r="A42" s="1" t="n">
        <v>40</v>
      </c>
      <c r="B42" s="1" t="s">
        <v>148</v>
      </c>
      <c r="C42" s="1" t="s">
        <v>149</v>
      </c>
      <c r="D42" s="2" t="s">
        <v>150</v>
      </c>
      <c r="E42" s="1" t="n">
        <v>0</v>
      </c>
      <c r="F42" s="1" t="n">
        <v>6.931</v>
      </c>
      <c r="G42" s="1" t="n">
        <v>3.270223752</v>
      </c>
      <c r="H42" s="1" t="n">
        <v>2</v>
      </c>
      <c r="I42" s="1" t="n">
        <v>3</v>
      </c>
      <c r="J42" s="1" t="n">
        <v>2</v>
      </c>
      <c r="K42" s="1" t="n">
        <v>1</v>
      </c>
      <c r="L42" s="1" t="n">
        <v>581</v>
      </c>
      <c r="M42" s="1" t="n">
        <v>64.6</v>
      </c>
      <c r="N42" s="1" t="n">
        <v>5.47</v>
      </c>
      <c r="O42" s="1" t="n">
        <v>0.179</v>
      </c>
      <c r="P42" s="1" t="n">
        <v>0</v>
      </c>
      <c r="Q42" s="1" t="n">
        <v>7.88</v>
      </c>
      <c r="R42" s="1" t="n">
        <v>2</v>
      </c>
      <c r="S42" s="1" t="n">
        <v>260.9</v>
      </c>
      <c r="T42" s="1" t="n">
        <v>288.9</v>
      </c>
      <c r="U42" s="1" t="n">
        <v>318.2</v>
      </c>
      <c r="V42" s="1" t="n">
        <v>237.7</v>
      </c>
      <c r="W42" s="1" t="n">
        <v>213.6</v>
      </c>
      <c r="X42" s="1" t="n">
        <v>225.4</v>
      </c>
      <c r="Y42" s="1" t="n">
        <v>225.5666667</v>
      </c>
      <c r="Z42" s="1" t="n">
        <v>289.3333333</v>
      </c>
      <c r="AA42" s="1" t="n">
        <v>1</v>
      </c>
      <c r="AB42" s="1" t="n">
        <v>1</v>
      </c>
      <c r="AC42" s="1" t="n">
        <v>0.779608295</v>
      </c>
      <c r="AD42" s="1" t="n">
        <v>0.023729596</v>
      </c>
    </row>
    <row r="43" customFormat="false" ht="45" hidden="false" customHeight="false" outlineLevel="0" collapsed="false">
      <c r="A43" s="1" t="n">
        <v>41</v>
      </c>
      <c r="B43" s="1" t="s">
        <v>151</v>
      </c>
      <c r="C43" s="1" t="s">
        <v>152</v>
      </c>
      <c r="D43" s="2" t="s">
        <v>153</v>
      </c>
      <c r="E43" s="1" t="n">
        <v>0.001</v>
      </c>
      <c r="F43" s="1" t="n">
        <v>5.069</v>
      </c>
      <c r="G43" s="1" t="n">
        <v>3.571428571</v>
      </c>
      <c r="H43" s="1" t="n">
        <v>2</v>
      </c>
      <c r="I43" s="1" t="n">
        <v>2</v>
      </c>
      <c r="J43" s="1" t="n">
        <v>2</v>
      </c>
      <c r="K43" s="1" t="n">
        <v>1</v>
      </c>
      <c r="L43" s="1" t="n">
        <v>616</v>
      </c>
      <c r="M43" s="1" t="n">
        <v>68.1</v>
      </c>
      <c r="N43" s="1" t="n">
        <v>5.53</v>
      </c>
      <c r="O43" s="1" t="n">
        <v>0.136</v>
      </c>
      <c r="P43" s="1" t="n">
        <v>0</v>
      </c>
      <c r="Q43" s="1" t="n">
        <v>2.56</v>
      </c>
      <c r="R43" s="1" t="n">
        <v>2</v>
      </c>
      <c r="S43" s="1" t="n">
        <v>79.9</v>
      </c>
      <c r="T43" s="1" t="n">
        <v>83.2</v>
      </c>
      <c r="U43" s="1" t="n">
        <v>74.5</v>
      </c>
      <c r="V43" s="1" t="n">
        <v>68.6</v>
      </c>
      <c r="W43" s="1" t="n">
        <v>69.8</v>
      </c>
      <c r="X43" s="1" t="n">
        <v>59</v>
      </c>
      <c r="Y43" s="1" t="n">
        <v>65.8</v>
      </c>
      <c r="Z43" s="1" t="n">
        <v>79.2</v>
      </c>
      <c r="AA43" s="1" t="n">
        <v>1</v>
      </c>
      <c r="AB43" s="1" t="n">
        <v>1</v>
      </c>
      <c r="AC43" s="1" t="n">
        <v>0.830808081</v>
      </c>
      <c r="AD43" s="1" t="n">
        <v>0.034553748</v>
      </c>
    </row>
    <row r="44" customFormat="false" ht="45" hidden="false" customHeight="false" outlineLevel="0" collapsed="false">
      <c r="A44" s="1" t="n">
        <v>42</v>
      </c>
      <c r="B44" s="1" t="s">
        <v>154</v>
      </c>
      <c r="C44" s="1" t="s">
        <v>155</v>
      </c>
      <c r="D44" s="2" t="s">
        <v>156</v>
      </c>
      <c r="E44" s="1" t="n">
        <v>0</v>
      </c>
      <c r="F44" s="1" t="n">
        <v>6.685</v>
      </c>
      <c r="G44" s="1" t="n">
        <v>3.387096774</v>
      </c>
      <c r="H44" s="1" t="n">
        <v>2</v>
      </c>
      <c r="I44" s="1" t="n">
        <v>2</v>
      </c>
      <c r="J44" s="1" t="n">
        <v>2</v>
      </c>
      <c r="K44" s="1" t="n">
        <v>1</v>
      </c>
      <c r="L44" s="1" t="n">
        <v>620</v>
      </c>
      <c r="M44" s="1" t="n">
        <v>69</v>
      </c>
      <c r="N44" s="1" t="n">
        <v>6.68</v>
      </c>
      <c r="O44" s="1" t="n">
        <v>0.105</v>
      </c>
      <c r="P44" s="1" t="n">
        <v>0</v>
      </c>
      <c r="Q44" s="1" t="n">
        <v>5.67</v>
      </c>
      <c r="R44" s="1" t="n">
        <v>2</v>
      </c>
      <c r="S44" s="1" t="n">
        <v>62.1</v>
      </c>
      <c r="T44" s="1" t="n">
        <v>61.4</v>
      </c>
      <c r="U44" s="1" t="n">
        <v>49.7</v>
      </c>
      <c r="V44" s="1" t="n">
        <v>39.4</v>
      </c>
      <c r="W44" s="1" t="n">
        <v>42.9</v>
      </c>
      <c r="X44" s="1" t="n">
        <v>46</v>
      </c>
      <c r="Y44" s="1" t="n">
        <v>42.76666667</v>
      </c>
      <c r="Z44" s="1" t="n">
        <v>57.73333333</v>
      </c>
      <c r="AA44" s="1" t="n">
        <v>1</v>
      </c>
      <c r="AB44" s="1" t="n">
        <v>1</v>
      </c>
      <c r="AC44" s="1" t="n">
        <v>0.740762125</v>
      </c>
      <c r="AD44" s="1" t="n">
        <v>0.02823266</v>
      </c>
    </row>
    <row r="45" customFormat="false" ht="30" hidden="false" customHeight="false" outlineLevel="0" collapsed="false">
      <c r="A45" s="1" t="n">
        <v>43</v>
      </c>
      <c r="B45" s="1" t="s">
        <v>157</v>
      </c>
      <c r="C45" s="1" t="s">
        <v>158</v>
      </c>
      <c r="D45" s="2" t="s">
        <v>159</v>
      </c>
      <c r="E45" s="1" t="n">
        <v>0</v>
      </c>
      <c r="F45" s="1" t="n">
        <v>32.528</v>
      </c>
      <c r="G45" s="1" t="n">
        <v>14.57800512</v>
      </c>
      <c r="H45" s="1" t="n">
        <v>5</v>
      </c>
      <c r="I45" s="1" t="n">
        <v>9</v>
      </c>
      <c r="J45" s="1" t="n">
        <v>2</v>
      </c>
      <c r="K45" s="1" t="n">
        <v>1</v>
      </c>
      <c r="L45" s="1" t="n">
        <v>391</v>
      </c>
      <c r="M45" s="1" t="n">
        <v>41.7</v>
      </c>
      <c r="N45" s="1" t="n">
        <v>9.03</v>
      </c>
      <c r="O45" s="1" t="n">
        <v>0.778</v>
      </c>
      <c r="P45" s="1" t="n">
        <v>0</v>
      </c>
      <c r="Q45" s="1" t="n">
        <v>24.23</v>
      </c>
      <c r="R45" s="1" t="n">
        <v>5</v>
      </c>
      <c r="S45" s="1" t="n">
        <v>416.7</v>
      </c>
      <c r="T45" s="1" t="n">
        <v>404.7</v>
      </c>
      <c r="U45" s="1" t="n">
        <v>434.8</v>
      </c>
      <c r="V45" s="1" t="n">
        <v>329.2</v>
      </c>
      <c r="W45" s="1" t="n">
        <v>362.9</v>
      </c>
      <c r="X45" s="1" t="n">
        <v>280.8</v>
      </c>
      <c r="Y45" s="1" t="n">
        <v>324.3</v>
      </c>
      <c r="Z45" s="1" t="n">
        <v>418.7333333</v>
      </c>
      <c r="AA45" s="1" t="n">
        <v>1</v>
      </c>
      <c r="AB45" s="1" t="n">
        <v>1</v>
      </c>
      <c r="AC45" s="1" t="n">
        <v>0.774478586</v>
      </c>
      <c r="AD45" s="1" t="n">
        <v>0.020465458</v>
      </c>
    </row>
    <row r="46" customFormat="false" ht="30" hidden="false" customHeight="false" outlineLevel="0" collapsed="false">
      <c r="A46" s="1" t="n">
        <v>44</v>
      </c>
      <c r="B46" s="1" t="s">
        <v>160</v>
      </c>
      <c r="C46" s="1" t="s">
        <v>161</v>
      </c>
      <c r="D46" s="2" t="s">
        <v>162</v>
      </c>
      <c r="E46" s="1" t="n">
        <v>0</v>
      </c>
      <c r="F46" s="1" t="n">
        <v>29.007</v>
      </c>
      <c r="G46" s="1" t="n">
        <v>14.43298969</v>
      </c>
      <c r="H46" s="1" t="n">
        <v>5</v>
      </c>
      <c r="I46" s="1" t="n">
        <v>8</v>
      </c>
      <c r="J46" s="1" t="n">
        <v>2</v>
      </c>
      <c r="K46" s="1" t="n">
        <v>1</v>
      </c>
      <c r="L46" s="1" t="n">
        <v>388</v>
      </c>
      <c r="M46" s="1" t="n">
        <v>41.3</v>
      </c>
      <c r="N46" s="1" t="n">
        <v>8.94</v>
      </c>
      <c r="O46" s="1" t="n">
        <v>0.778</v>
      </c>
      <c r="P46" s="1" t="n">
        <v>2</v>
      </c>
      <c r="Q46" s="1" t="n">
        <v>21.99</v>
      </c>
      <c r="R46" s="1" t="n">
        <v>5</v>
      </c>
      <c r="S46" s="1" t="n">
        <v>420.1</v>
      </c>
      <c r="T46" s="1" t="n">
        <v>411.1</v>
      </c>
      <c r="U46" s="1" t="n">
        <v>456</v>
      </c>
      <c r="V46" s="1" t="n">
        <v>346</v>
      </c>
      <c r="W46" s="1" t="n">
        <v>367.5</v>
      </c>
      <c r="X46" s="1" t="n">
        <v>307</v>
      </c>
      <c r="Y46" s="1" t="n">
        <v>340.1666667</v>
      </c>
      <c r="Z46" s="1" t="n">
        <v>429.0666667</v>
      </c>
      <c r="AA46" s="1" t="n">
        <v>1</v>
      </c>
      <c r="AB46" s="1" t="n">
        <v>1</v>
      </c>
      <c r="AC46" s="1" t="n">
        <v>0.792806091</v>
      </c>
      <c r="AD46" s="1" t="n">
        <v>0.016548805</v>
      </c>
    </row>
    <row r="47" customFormat="false" ht="30" hidden="false" customHeight="false" outlineLevel="0" collapsed="false">
      <c r="A47" s="1" t="n">
        <v>45</v>
      </c>
      <c r="B47" s="1" t="s">
        <v>163</v>
      </c>
      <c r="C47" s="1" t="s">
        <v>164</v>
      </c>
      <c r="D47" s="2" t="s">
        <v>165</v>
      </c>
      <c r="E47" s="1" t="n">
        <v>0</v>
      </c>
      <c r="F47" s="1" t="n">
        <v>52.495</v>
      </c>
      <c r="G47" s="1" t="n">
        <v>43.01075269</v>
      </c>
      <c r="H47" s="1" t="n">
        <v>9</v>
      </c>
      <c r="I47" s="1" t="n">
        <v>32</v>
      </c>
      <c r="J47" s="1" t="n">
        <v>7</v>
      </c>
      <c r="K47" s="1" t="n">
        <v>1</v>
      </c>
      <c r="L47" s="1" t="n">
        <v>279</v>
      </c>
      <c r="M47" s="1" t="n">
        <v>30.6</v>
      </c>
      <c r="N47" s="1" t="n">
        <v>7.02</v>
      </c>
      <c r="O47" s="1" t="n">
        <v>3.962</v>
      </c>
      <c r="P47" s="1" t="n">
        <v>0</v>
      </c>
      <c r="Q47" s="1" t="n">
        <v>63.21</v>
      </c>
      <c r="R47" s="1" t="n">
        <v>9</v>
      </c>
      <c r="S47" s="1" t="n">
        <v>1038.4</v>
      </c>
      <c r="T47" s="1" t="n">
        <v>1016.8</v>
      </c>
      <c r="U47" s="1" t="n">
        <v>1053.6</v>
      </c>
      <c r="V47" s="1" t="n">
        <v>854.9</v>
      </c>
      <c r="W47" s="1" t="n">
        <v>876</v>
      </c>
      <c r="X47" s="1" t="n">
        <v>770.5</v>
      </c>
      <c r="Y47" s="1" t="n">
        <v>833.8</v>
      </c>
      <c r="Z47" s="1" t="n">
        <v>1036.266667</v>
      </c>
      <c r="AA47" s="1" t="n">
        <v>1</v>
      </c>
      <c r="AB47" s="1" t="n">
        <v>1</v>
      </c>
      <c r="AC47" s="1" t="n">
        <v>0.804619146</v>
      </c>
      <c r="AD47" s="1" t="n">
        <v>0.003971219</v>
      </c>
    </row>
    <row r="48" customFormat="false" ht="30" hidden="false" customHeight="false" outlineLevel="0" collapsed="false">
      <c r="A48" s="1" t="n">
        <v>46</v>
      </c>
      <c r="B48" s="1" t="s">
        <v>166</v>
      </c>
      <c r="C48" s="1" t="s">
        <v>167</v>
      </c>
      <c r="D48" s="2" t="s">
        <v>168</v>
      </c>
      <c r="E48" s="1" t="n">
        <v>0.005</v>
      </c>
      <c r="F48" s="1" t="n">
        <v>2.701</v>
      </c>
      <c r="G48" s="1" t="n">
        <v>2.159827214</v>
      </c>
      <c r="H48" s="1" t="n">
        <v>1</v>
      </c>
      <c r="I48" s="1" t="n">
        <v>1</v>
      </c>
      <c r="J48" s="1" t="n">
        <v>1</v>
      </c>
      <c r="K48" s="1" t="n">
        <v>1</v>
      </c>
      <c r="L48" s="1" t="n">
        <v>463</v>
      </c>
      <c r="M48" s="1" t="n">
        <v>51.3</v>
      </c>
      <c r="N48" s="1" t="n">
        <v>8.09</v>
      </c>
      <c r="O48" s="1" t="n">
        <v>0.08</v>
      </c>
      <c r="P48" s="1" t="n">
        <v>0</v>
      </c>
      <c r="Q48" s="1" t="n">
        <v>2.23</v>
      </c>
      <c r="R48" s="1" t="n">
        <v>1</v>
      </c>
      <c r="S48" s="1" t="n">
        <v>12.4</v>
      </c>
      <c r="T48" s="1" t="n">
        <v>12.4</v>
      </c>
      <c r="U48" s="1" t="n">
        <v>13.4</v>
      </c>
      <c r="V48" s="1" t="n">
        <v>9.8</v>
      </c>
      <c r="W48" s="1" t="n">
        <v>8</v>
      </c>
      <c r="X48" s="1" t="n">
        <v>11.2</v>
      </c>
      <c r="Y48" s="1" t="n">
        <v>9.666666667</v>
      </c>
      <c r="Z48" s="1" t="n">
        <v>12.73333333</v>
      </c>
      <c r="AA48" s="1" t="n">
        <v>1</v>
      </c>
      <c r="AB48" s="1" t="n">
        <v>1</v>
      </c>
      <c r="AC48" s="1" t="n">
        <v>0.759162304</v>
      </c>
      <c r="AD48" s="1" t="n">
        <v>0.035681057</v>
      </c>
    </row>
    <row r="49" customFormat="false" ht="30" hidden="false" customHeight="false" outlineLevel="0" collapsed="false">
      <c r="A49" s="1" t="n">
        <v>47</v>
      </c>
      <c r="B49" s="1" t="s">
        <v>169</v>
      </c>
      <c r="C49" s="1" t="s">
        <v>170</v>
      </c>
      <c r="D49" s="2" t="s">
        <v>171</v>
      </c>
      <c r="E49" s="1" t="n">
        <v>0</v>
      </c>
      <c r="F49" s="1" t="n">
        <v>23.735</v>
      </c>
      <c r="G49" s="1" t="n">
        <v>13.62725451</v>
      </c>
      <c r="H49" s="1" t="n">
        <v>5</v>
      </c>
      <c r="I49" s="1" t="n">
        <v>10</v>
      </c>
      <c r="J49" s="1" t="n">
        <v>5</v>
      </c>
      <c r="K49" s="1" t="n">
        <v>1</v>
      </c>
      <c r="L49" s="1" t="n">
        <v>499</v>
      </c>
      <c r="M49" s="1" t="n">
        <v>56.4</v>
      </c>
      <c r="N49" s="1" t="n">
        <v>7.99</v>
      </c>
      <c r="O49" s="1" t="n">
        <v>0.693</v>
      </c>
      <c r="P49" s="1" t="n">
        <v>0</v>
      </c>
      <c r="Q49" s="1" t="n">
        <v>16.77</v>
      </c>
      <c r="R49" s="1" t="n">
        <v>5</v>
      </c>
      <c r="S49" s="1" t="n">
        <v>354.6</v>
      </c>
      <c r="T49" s="1" t="n">
        <v>347</v>
      </c>
      <c r="U49" s="1" t="n">
        <v>368.7</v>
      </c>
      <c r="V49" s="1" t="n">
        <v>270.1</v>
      </c>
      <c r="W49" s="1" t="n">
        <v>268.8</v>
      </c>
      <c r="X49" s="1" t="n">
        <v>290.5</v>
      </c>
      <c r="Y49" s="1" t="n">
        <v>276.4666667</v>
      </c>
      <c r="Z49" s="1" t="n">
        <v>356.7666667</v>
      </c>
      <c r="AA49" s="1" t="n">
        <v>1</v>
      </c>
      <c r="AB49" s="1" t="n">
        <v>1</v>
      </c>
      <c r="AC49" s="1" t="n">
        <v>0.774922919</v>
      </c>
      <c r="AD49" s="1" t="n">
        <v>0.001062811</v>
      </c>
    </row>
    <row r="50" customFormat="false" ht="30" hidden="false" customHeight="false" outlineLevel="0" collapsed="false">
      <c r="A50" s="1" t="n">
        <v>48</v>
      </c>
      <c r="B50" s="1" t="s">
        <v>172</v>
      </c>
      <c r="C50" s="1" t="s">
        <v>173</v>
      </c>
      <c r="D50" s="2" t="s">
        <v>174</v>
      </c>
      <c r="E50" s="1" t="n">
        <v>0.001</v>
      </c>
      <c r="F50" s="1" t="n">
        <v>5.574</v>
      </c>
      <c r="G50" s="1" t="n">
        <v>4.854368932</v>
      </c>
      <c r="H50" s="1" t="n">
        <v>1</v>
      </c>
      <c r="I50" s="1" t="n">
        <v>4</v>
      </c>
      <c r="J50" s="1" t="n">
        <v>1</v>
      </c>
      <c r="K50" s="1" t="n">
        <v>1</v>
      </c>
      <c r="L50" s="1" t="n">
        <v>206</v>
      </c>
      <c r="M50" s="1" t="n">
        <v>23.1</v>
      </c>
      <c r="N50" s="1" t="n">
        <v>6.9</v>
      </c>
      <c r="O50" s="1" t="n">
        <v>0.274</v>
      </c>
      <c r="P50" s="1" t="n">
        <v>0</v>
      </c>
      <c r="Q50" s="1" t="n">
        <v>8.25</v>
      </c>
      <c r="R50" s="1" t="n">
        <v>1</v>
      </c>
      <c r="S50" s="1" t="n">
        <v>154</v>
      </c>
      <c r="T50" s="1" t="n">
        <v>143.5</v>
      </c>
      <c r="U50" s="1" t="n">
        <v>141.2</v>
      </c>
      <c r="V50" s="1" t="n">
        <v>88.7</v>
      </c>
      <c r="W50" s="1" t="n">
        <v>92.2</v>
      </c>
      <c r="X50" s="1" t="n">
        <v>90.2</v>
      </c>
      <c r="Y50" s="1" t="n">
        <v>90.36666667</v>
      </c>
      <c r="Z50" s="1" t="n">
        <v>146.2333333</v>
      </c>
      <c r="AA50" s="1" t="n">
        <v>1</v>
      </c>
      <c r="AB50" s="1" t="n">
        <v>1</v>
      </c>
      <c r="AC50" s="1" t="n">
        <v>0.617962161</v>
      </c>
      <c r="AD50" s="1" t="n">
        <v>0.000162885</v>
      </c>
    </row>
    <row r="51" customFormat="false" ht="30" hidden="false" customHeight="false" outlineLevel="0" collapsed="false">
      <c r="A51" s="1" t="n">
        <v>49</v>
      </c>
      <c r="B51" s="1" t="s">
        <v>175</v>
      </c>
      <c r="C51" s="1" t="s">
        <v>176</v>
      </c>
      <c r="D51" s="2" t="s">
        <v>177</v>
      </c>
      <c r="E51" s="1" t="n">
        <v>0.001</v>
      </c>
      <c r="F51" s="1" t="n">
        <v>4.352</v>
      </c>
      <c r="G51" s="1" t="n">
        <v>4.232804233</v>
      </c>
      <c r="H51" s="1" t="n">
        <v>2</v>
      </c>
      <c r="I51" s="1" t="n">
        <v>2</v>
      </c>
      <c r="J51" s="1" t="n">
        <v>1</v>
      </c>
      <c r="K51" s="1" t="n">
        <v>1</v>
      </c>
      <c r="L51" s="1" t="n">
        <v>378</v>
      </c>
      <c r="M51" s="1" t="n">
        <v>42</v>
      </c>
      <c r="N51" s="1" t="n">
        <v>8.59</v>
      </c>
      <c r="O51" s="1" t="n">
        <v>0.245</v>
      </c>
      <c r="P51" s="1" t="n">
        <v>0</v>
      </c>
      <c r="Q51" s="1" t="n">
        <v>2.09</v>
      </c>
      <c r="R51" s="1" t="n">
        <v>2</v>
      </c>
      <c r="S51" s="1" t="n">
        <v>110.7</v>
      </c>
      <c r="T51" s="1" t="n">
        <v>105.4</v>
      </c>
      <c r="U51" s="1" t="n">
        <v>118.1</v>
      </c>
      <c r="V51" s="1" t="n">
        <v>89.4</v>
      </c>
      <c r="W51" s="1" t="n">
        <v>87.4</v>
      </c>
      <c r="X51" s="1" t="n">
        <v>95.1</v>
      </c>
      <c r="Y51" s="1" t="n">
        <v>90.63333333</v>
      </c>
      <c r="Z51" s="1" t="n">
        <v>111.4</v>
      </c>
      <c r="AA51" s="1" t="n">
        <v>1</v>
      </c>
      <c r="AB51" s="1" t="n">
        <v>1</v>
      </c>
      <c r="AC51" s="1" t="n">
        <v>0.81358468</v>
      </c>
      <c r="AD51" s="1" t="n">
        <v>0.008783543</v>
      </c>
    </row>
    <row r="52" customFormat="false" ht="30" hidden="false" customHeight="false" outlineLevel="0" collapsed="false">
      <c r="A52" s="1" t="n">
        <v>50</v>
      </c>
      <c r="B52" s="1" t="s">
        <v>178</v>
      </c>
      <c r="C52" s="1" t="s">
        <v>179</v>
      </c>
      <c r="D52" s="2" t="s">
        <v>180</v>
      </c>
      <c r="E52" s="1" t="n">
        <v>0</v>
      </c>
      <c r="F52" s="1" t="n">
        <v>75.76</v>
      </c>
      <c r="G52" s="1" t="n">
        <v>41.05263158</v>
      </c>
      <c r="H52" s="1" t="n">
        <v>11</v>
      </c>
      <c r="I52" s="1" t="n">
        <v>44</v>
      </c>
      <c r="J52" s="1" t="n">
        <v>1</v>
      </c>
      <c r="K52" s="1" t="n">
        <v>1</v>
      </c>
      <c r="L52" s="1" t="n">
        <v>285</v>
      </c>
      <c r="M52" s="1" t="n">
        <v>30.4</v>
      </c>
      <c r="N52" s="1" t="n">
        <v>6.01</v>
      </c>
      <c r="O52" s="1" t="n">
        <v>10.22</v>
      </c>
      <c r="P52" s="1" t="n">
        <v>0</v>
      </c>
      <c r="Q52" s="1" t="n">
        <v>112.16</v>
      </c>
      <c r="R52" s="1" t="n">
        <v>11</v>
      </c>
      <c r="S52" s="1" t="n">
        <v>203.6</v>
      </c>
      <c r="T52" s="1" t="n">
        <v>233.3</v>
      </c>
      <c r="U52" s="1" t="n">
        <v>213.4</v>
      </c>
      <c r="V52" s="1" t="n">
        <v>159.6</v>
      </c>
      <c r="W52" s="1" t="n">
        <v>179.5</v>
      </c>
      <c r="X52" s="1" t="n">
        <v>196.1</v>
      </c>
      <c r="Y52" s="1" t="n">
        <v>178.4</v>
      </c>
      <c r="Z52" s="1" t="n">
        <v>216.7666667</v>
      </c>
      <c r="AA52" s="1" t="n">
        <v>1</v>
      </c>
      <c r="AB52" s="1" t="n">
        <v>1</v>
      </c>
      <c r="AC52" s="1" t="n">
        <v>0.823004767</v>
      </c>
      <c r="AD52" s="1" t="n">
        <v>0.048777866</v>
      </c>
    </row>
    <row r="53" customFormat="false" ht="30" hidden="false" customHeight="false" outlineLevel="0" collapsed="false">
      <c r="A53" s="1" t="n">
        <v>51</v>
      </c>
      <c r="B53" s="1" t="s">
        <v>181</v>
      </c>
      <c r="C53" s="1" t="s">
        <v>182</v>
      </c>
      <c r="D53" s="2" t="s">
        <v>183</v>
      </c>
      <c r="E53" s="1" t="n">
        <v>0</v>
      </c>
      <c r="F53" s="1" t="n">
        <v>18.537</v>
      </c>
      <c r="G53" s="1" t="n">
        <v>20.97378277</v>
      </c>
      <c r="H53" s="1" t="n">
        <v>3</v>
      </c>
      <c r="I53" s="1" t="n">
        <v>19</v>
      </c>
      <c r="J53" s="1" t="n">
        <v>1</v>
      </c>
      <c r="K53" s="1" t="n">
        <v>1</v>
      </c>
      <c r="L53" s="1" t="n">
        <v>267</v>
      </c>
      <c r="M53" s="1" t="n">
        <v>28.3</v>
      </c>
      <c r="N53" s="1" t="n">
        <v>5.66</v>
      </c>
      <c r="O53" s="1" t="n">
        <v>2.162</v>
      </c>
      <c r="P53" s="1" t="n">
        <v>1</v>
      </c>
      <c r="Q53" s="1" t="n">
        <v>26.92</v>
      </c>
      <c r="R53" s="1" t="n">
        <v>3</v>
      </c>
      <c r="S53" s="1" t="n">
        <v>280.9</v>
      </c>
      <c r="T53" s="1" t="n">
        <v>308.9</v>
      </c>
      <c r="U53" s="1" t="n">
        <v>281.6</v>
      </c>
      <c r="V53" s="1" t="n">
        <v>180</v>
      </c>
      <c r="W53" s="1" t="n">
        <v>154.6</v>
      </c>
      <c r="X53" s="1" t="n">
        <v>125.8</v>
      </c>
      <c r="Y53" s="1" t="n">
        <v>153.4666667</v>
      </c>
      <c r="Z53" s="1" t="n">
        <v>290.4666667</v>
      </c>
      <c r="AA53" s="1" t="n">
        <v>1</v>
      </c>
      <c r="AB53" s="1" t="n">
        <v>1</v>
      </c>
      <c r="AC53" s="1" t="n">
        <v>0.528345192</v>
      </c>
      <c r="AD53" s="1" t="n">
        <v>0.001656955</v>
      </c>
    </row>
    <row r="54" customFormat="false" ht="30" hidden="false" customHeight="false" outlineLevel="0" collapsed="false">
      <c r="A54" s="1" t="n">
        <v>52</v>
      </c>
      <c r="B54" s="1" t="s">
        <v>184</v>
      </c>
      <c r="C54" s="1" t="s">
        <v>185</v>
      </c>
      <c r="D54" s="2" t="s">
        <v>186</v>
      </c>
      <c r="E54" s="1" t="n">
        <v>0</v>
      </c>
      <c r="F54" s="1" t="n">
        <v>12.552</v>
      </c>
      <c r="G54" s="1" t="n">
        <v>21.80451128</v>
      </c>
      <c r="H54" s="1" t="n">
        <v>3</v>
      </c>
      <c r="I54" s="1" t="n">
        <v>14</v>
      </c>
      <c r="J54" s="1" t="n">
        <v>2</v>
      </c>
      <c r="K54" s="1" t="n">
        <v>1</v>
      </c>
      <c r="L54" s="1" t="n">
        <v>266</v>
      </c>
      <c r="M54" s="1" t="n">
        <v>28.2</v>
      </c>
      <c r="N54" s="1" t="n">
        <v>5.66</v>
      </c>
      <c r="O54" s="1" t="n">
        <v>1.276</v>
      </c>
      <c r="P54" s="1" t="n">
        <v>0</v>
      </c>
      <c r="Q54" s="1" t="n">
        <v>20.07</v>
      </c>
      <c r="R54" s="1" t="n">
        <v>3</v>
      </c>
      <c r="S54" s="1" t="n">
        <v>292</v>
      </c>
      <c r="T54" s="1" t="n">
        <v>343.8</v>
      </c>
      <c r="U54" s="1" t="n">
        <v>357.8</v>
      </c>
      <c r="V54" s="1" t="n">
        <v>225.5</v>
      </c>
      <c r="W54" s="1" t="n">
        <v>200.8</v>
      </c>
      <c r="X54" s="1" t="n">
        <v>173.2</v>
      </c>
      <c r="Y54" s="1" t="n">
        <v>199.8333333</v>
      </c>
      <c r="Z54" s="1" t="n">
        <v>331.2</v>
      </c>
      <c r="AA54" s="1" t="n">
        <v>1</v>
      </c>
      <c r="AB54" s="1" t="n">
        <v>1</v>
      </c>
      <c r="AC54" s="1" t="n">
        <v>0.603361514</v>
      </c>
      <c r="AD54" s="1" t="n">
        <v>0.006343222</v>
      </c>
    </row>
    <row r="55" customFormat="false" ht="30" hidden="false" customHeight="false" outlineLevel="0" collapsed="false">
      <c r="A55" s="1" t="n">
        <v>53</v>
      </c>
      <c r="B55" s="1" t="s">
        <v>187</v>
      </c>
      <c r="C55" s="1" t="s">
        <v>188</v>
      </c>
      <c r="D55" s="2" t="s">
        <v>189</v>
      </c>
      <c r="E55" s="1" t="n">
        <v>0</v>
      </c>
      <c r="F55" s="1" t="n">
        <v>45.838</v>
      </c>
      <c r="G55" s="1" t="n">
        <v>24.64788732</v>
      </c>
      <c r="H55" s="1" t="n">
        <v>8</v>
      </c>
      <c r="I55" s="1" t="n">
        <v>30</v>
      </c>
      <c r="J55" s="1" t="n">
        <v>1</v>
      </c>
      <c r="K55" s="1" t="n">
        <v>1</v>
      </c>
      <c r="L55" s="1" t="n">
        <v>284</v>
      </c>
      <c r="M55" s="1" t="n">
        <v>31</v>
      </c>
      <c r="N55" s="1" t="n">
        <v>6.14</v>
      </c>
      <c r="O55" s="1" t="n">
        <v>6.743</v>
      </c>
      <c r="P55" s="1" t="n">
        <v>0</v>
      </c>
      <c r="Q55" s="1" t="n">
        <v>58.56</v>
      </c>
      <c r="R55" s="1" t="n">
        <v>8</v>
      </c>
      <c r="S55" s="1" t="n">
        <v>527.2</v>
      </c>
      <c r="T55" s="1" t="n">
        <v>528.3</v>
      </c>
      <c r="U55" s="1" t="n">
        <v>460.9</v>
      </c>
      <c r="V55" s="1" t="n">
        <v>391.7</v>
      </c>
      <c r="W55" s="1" t="n">
        <v>408.2</v>
      </c>
      <c r="X55" s="1" t="n">
        <v>352.2</v>
      </c>
      <c r="Y55" s="1" t="n">
        <v>384.0333333</v>
      </c>
      <c r="Z55" s="1" t="n">
        <v>505.4666667</v>
      </c>
      <c r="AA55" s="1" t="n">
        <v>1</v>
      </c>
      <c r="AB55" s="1" t="n">
        <v>1</v>
      </c>
      <c r="AC55" s="1" t="n">
        <v>0.759759958</v>
      </c>
      <c r="AD55" s="1" t="n">
        <v>0.011981471</v>
      </c>
    </row>
    <row r="56" customFormat="false" ht="30" hidden="false" customHeight="false" outlineLevel="0" collapsed="false">
      <c r="A56" s="1" t="n">
        <v>54</v>
      </c>
      <c r="B56" s="1" t="s">
        <v>190</v>
      </c>
      <c r="C56" s="1" t="s">
        <v>191</v>
      </c>
      <c r="D56" s="2" t="s">
        <v>192</v>
      </c>
      <c r="E56" s="1" t="n">
        <v>0.005</v>
      </c>
      <c r="F56" s="1" t="n">
        <v>2.715</v>
      </c>
      <c r="G56" s="1" t="n">
        <v>3.396226415</v>
      </c>
      <c r="H56" s="1" t="n">
        <v>1</v>
      </c>
      <c r="I56" s="1" t="n">
        <v>1</v>
      </c>
      <c r="J56" s="1" t="n">
        <v>1</v>
      </c>
      <c r="K56" s="1" t="n">
        <v>1</v>
      </c>
      <c r="L56" s="1" t="n">
        <v>265</v>
      </c>
      <c r="M56" s="1" t="n">
        <v>28.9</v>
      </c>
      <c r="N56" s="1" t="n">
        <v>6.87</v>
      </c>
      <c r="O56" s="1" t="n">
        <v>0.155</v>
      </c>
      <c r="P56" s="1" t="n">
        <v>0</v>
      </c>
      <c r="Q56" s="1" t="n">
        <v>2.72</v>
      </c>
      <c r="R56" s="1" t="n">
        <v>1</v>
      </c>
      <c r="S56" s="1" t="n">
        <v>86.4</v>
      </c>
      <c r="T56" s="1" t="n">
        <v>97.7</v>
      </c>
      <c r="U56" s="1" t="n">
        <v>86.8</v>
      </c>
      <c r="V56" s="1" t="n">
        <v>71.3</v>
      </c>
      <c r="W56" s="1" t="n">
        <v>80.5</v>
      </c>
      <c r="X56" s="1" t="n">
        <v>65.8</v>
      </c>
      <c r="Y56" s="1" t="n">
        <v>72.53333333</v>
      </c>
      <c r="Z56" s="1" t="n">
        <v>90.3</v>
      </c>
      <c r="AA56" s="1" t="n">
        <v>1</v>
      </c>
      <c r="AB56" s="1" t="n">
        <v>1</v>
      </c>
      <c r="AC56" s="1" t="n">
        <v>0.803248431</v>
      </c>
      <c r="AD56" s="1" t="n">
        <v>0.034973152</v>
      </c>
    </row>
    <row r="57" customFormat="false" ht="30" hidden="false" customHeight="false" outlineLevel="0" collapsed="false">
      <c r="A57" s="1" t="n">
        <v>55</v>
      </c>
      <c r="B57" s="1" t="s">
        <v>193</v>
      </c>
      <c r="C57" s="1" t="s">
        <v>194</v>
      </c>
      <c r="D57" s="2" t="s">
        <v>195</v>
      </c>
      <c r="E57" s="1" t="n">
        <v>0</v>
      </c>
      <c r="F57" s="1" t="n">
        <v>28.109</v>
      </c>
      <c r="G57" s="1" t="n">
        <v>21.50943396</v>
      </c>
      <c r="H57" s="1" t="n">
        <v>4</v>
      </c>
      <c r="I57" s="1" t="n">
        <v>18</v>
      </c>
      <c r="J57" s="1" t="n">
        <v>3</v>
      </c>
      <c r="K57" s="1" t="n">
        <v>1</v>
      </c>
      <c r="L57" s="1" t="n">
        <v>265</v>
      </c>
      <c r="M57" s="1" t="n">
        <v>28.7</v>
      </c>
      <c r="N57" s="1" t="n">
        <v>5.97</v>
      </c>
      <c r="O57" s="1" t="n">
        <v>3.217</v>
      </c>
      <c r="P57" s="1" t="n">
        <v>1</v>
      </c>
      <c r="Q57" s="1" t="n">
        <v>35.21</v>
      </c>
      <c r="R57" s="1" t="n">
        <v>4</v>
      </c>
      <c r="S57" s="1" t="n">
        <v>1312.7</v>
      </c>
      <c r="T57" s="1" t="n">
        <v>1288.7</v>
      </c>
      <c r="U57" s="1" t="n">
        <v>1156.9</v>
      </c>
      <c r="V57" s="1" t="n">
        <v>847.6</v>
      </c>
      <c r="W57" s="1" t="n">
        <v>968.2</v>
      </c>
      <c r="X57" s="1" t="n">
        <v>676.5</v>
      </c>
      <c r="Y57" s="1" t="n">
        <v>830.7666667</v>
      </c>
      <c r="Z57" s="1" t="n">
        <v>1252.766667</v>
      </c>
      <c r="AA57" s="1" t="n">
        <v>1</v>
      </c>
      <c r="AB57" s="1" t="n">
        <v>1</v>
      </c>
      <c r="AC57" s="1" t="n">
        <v>0.663145571</v>
      </c>
      <c r="AD57" s="1" t="n">
        <v>0.012369253</v>
      </c>
    </row>
    <row r="58" customFormat="false" ht="30" hidden="false" customHeight="false" outlineLevel="0" collapsed="false">
      <c r="A58" s="1" t="n">
        <v>56</v>
      </c>
      <c r="B58" s="1" t="s">
        <v>196</v>
      </c>
      <c r="C58" s="1" t="s">
        <v>197</v>
      </c>
      <c r="D58" s="2" t="s">
        <v>198</v>
      </c>
      <c r="E58" s="1" t="n">
        <v>0</v>
      </c>
      <c r="F58" s="1" t="n">
        <v>55.697</v>
      </c>
      <c r="G58" s="1" t="n">
        <v>29.12280702</v>
      </c>
      <c r="H58" s="1" t="n">
        <v>9</v>
      </c>
      <c r="I58" s="1" t="n">
        <v>42</v>
      </c>
      <c r="J58" s="1" t="n">
        <v>2</v>
      </c>
      <c r="K58" s="1" t="n">
        <v>1</v>
      </c>
      <c r="L58" s="1" t="n">
        <v>285</v>
      </c>
      <c r="M58" s="1" t="n">
        <v>31.1</v>
      </c>
      <c r="N58" s="1" t="n">
        <v>6.14</v>
      </c>
      <c r="O58" s="1" t="n">
        <v>10.365</v>
      </c>
      <c r="P58" s="1" t="n">
        <v>6</v>
      </c>
      <c r="Q58" s="1" t="n">
        <v>84.66</v>
      </c>
      <c r="R58" s="1" t="n">
        <v>9</v>
      </c>
      <c r="S58" s="1" t="n">
        <v>3178</v>
      </c>
      <c r="T58" s="1" t="n">
        <v>3176.6</v>
      </c>
      <c r="U58" s="1" t="n">
        <v>2723.8</v>
      </c>
      <c r="V58" s="1" t="n">
        <v>2198.9</v>
      </c>
      <c r="W58" s="1" t="n">
        <v>2425.6</v>
      </c>
      <c r="X58" s="1" t="n">
        <v>1938</v>
      </c>
      <c r="Y58" s="1" t="n">
        <v>2187.5</v>
      </c>
      <c r="Z58" s="1" t="n">
        <v>3026.133333</v>
      </c>
      <c r="AA58" s="1" t="n">
        <v>1</v>
      </c>
      <c r="AB58" s="1" t="n">
        <v>1</v>
      </c>
      <c r="AC58" s="1" t="n">
        <v>0.722869669</v>
      </c>
      <c r="AD58" s="1" t="n">
        <v>0.015366645</v>
      </c>
    </row>
    <row r="59" customFormat="false" ht="30" hidden="false" customHeight="false" outlineLevel="0" collapsed="false">
      <c r="A59" s="1" t="n">
        <v>57</v>
      </c>
      <c r="B59" s="1" t="s">
        <v>199</v>
      </c>
      <c r="C59" s="1" t="s">
        <v>200</v>
      </c>
      <c r="D59" s="2" t="s">
        <v>201</v>
      </c>
      <c r="E59" s="1" t="n">
        <v>0</v>
      </c>
      <c r="F59" s="1" t="n">
        <v>25.634</v>
      </c>
      <c r="G59" s="1" t="n">
        <v>22.64150943</v>
      </c>
      <c r="H59" s="1" t="n">
        <v>3</v>
      </c>
      <c r="I59" s="1" t="n">
        <v>22</v>
      </c>
      <c r="J59" s="1" t="n">
        <v>1</v>
      </c>
      <c r="K59" s="1" t="n">
        <v>1</v>
      </c>
      <c r="L59" s="1" t="n">
        <v>265</v>
      </c>
      <c r="M59" s="1" t="n">
        <v>28.1</v>
      </c>
      <c r="N59" s="1" t="n">
        <v>5.26</v>
      </c>
      <c r="O59" s="1" t="n">
        <v>3.924</v>
      </c>
      <c r="P59" s="1" t="n">
        <v>0</v>
      </c>
      <c r="Q59" s="1" t="n">
        <v>28.21</v>
      </c>
      <c r="R59" s="1" t="n">
        <v>3</v>
      </c>
      <c r="S59" s="1" t="n">
        <v>330.7</v>
      </c>
      <c r="T59" s="1" t="n">
        <v>320.3</v>
      </c>
      <c r="U59" s="1" t="n">
        <v>246.6</v>
      </c>
      <c r="V59" s="1" t="n">
        <v>199.5</v>
      </c>
      <c r="W59" s="1" t="n">
        <v>234.4</v>
      </c>
      <c r="X59" s="1" t="n">
        <v>148.3</v>
      </c>
      <c r="Y59" s="1" t="n">
        <v>194.0666667</v>
      </c>
      <c r="Z59" s="1" t="n">
        <v>299.2</v>
      </c>
      <c r="AA59" s="1" t="n">
        <v>1</v>
      </c>
      <c r="AB59" s="1" t="n">
        <v>1</v>
      </c>
      <c r="AC59" s="1" t="n">
        <v>0.648618538</v>
      </c>
      <c r="AD59" s="1" t="n">
        <v>0.044683604</v>
      </c>
    </row>
    <row r="60" customFormat="false" ht="30" hidden="false" customHeight="false" outlineLevel="0" collapsed="false">
      <c r="A60" s="1" t="n">
        <v>58</v>
      </c>
      <c r="B60" s="1" t="s">
        <v>202</v>
      </c>
      <c r="C60" s="1" t="s">
        <v>203</v>
      </c>
      <c r="D60" s="2" t="s">
        <v>204</v>
      </c>
      <c r="E60" s="1" t="n">
        <v>0.014</v>
      </c>
      <c r="F60" s="1" t="n">
        <v>1.717</v>
      </c>
      <c r="G60" s="1" t="n">
        <v>2.309468822</v>
      </c>
      <c r="H60" s="1" t="n">
        <v>1</v>
      </c>
      <c r="I60" s="1" t="n">
        <v>1</v>
      </c>
      <c r="J60" s="1" t="n">
        <v>1</v>
      </c>
      <c r="K60" s="1" t="n">
        <v>1</v>
      </c>
      <c r="L60" s="1" t="n">
        <v>433</v>
      </c>
      <c r="M60" s="1" t="n">
        <v>50.3</v>
      </c>
      <c r="N60" s="1" t="n">
        <v>5.47</v>
      </c>
      <c r="O60" s="1" t="n">
        <v>0.068</v>
      </c>
      <c r="P60" s="1" t="n">
        <v>0</v>
      </c>
      <c r="Q60" s="1" t="n">
        <v>0</v>
      </c>
      <c r="R60" s="1" t="n">
        <v>1</v>
      </c>
      <c r="S60" s="1" t="n">
        <v>38.4</v>
      </c>
      <c r="T60" s="1" t="n">
        <v>38.9</v>
      </c>
      <c r="U60" s="1" t="n">
        <v>39.2</v>
      </c>
      <c r="V60" s="1" t="n">
        <v>27.5</v>
      </c>
      <c r="W60" s="1" t="n">
        <v>35.4</v>
      </c>
      <c r="X60" s="1" t="n">
        <v>28</v>
      </c>
      <c r="Y60" s="1" t="n">
        <v>30.3</v>
      </c>
      <c r="Z60" s="1" t="n">
        <v>38.83333333</v>
      </c>
      <c r="AA60" s="1" t="n">
        <v>1</v>
      </c>
      <c r="AB60" s="1" t="n">
        <v>1</v>
      </c>
      <c r="AC60" s="1" t="n">
        <v>0.780257511</v>
      </c>
      <c r="AD60" s="1" t="n">
        <v>0.029181715</v>
      </c>
    </row>
    <row r="61" customFormat="false" ht="45" hidden="false" customHeight="false" outlineLevel="0" collapsed="false">
      <c r="A61" s="1" t="n">
        <v>59</v>
      </c>
      <c r="B61" s="1" t="s">
        <v>205</v>
      </c>
      <c r="C61" s="1" t="s">
        <v>206</v>
      </c>
      <c r="D61" s="2" t="s">
        <v>207</v>
      </c>
      <c r="E61" s="1" t="n">
        <v>0</v>
      </c>
      <c r="F61" s="1" t="n">
        <v>19.499</v>
      </c>
      <c r="G61" s="1" t="n">
        <v>9.159347553</v>
      </c>
      <c r="H61" s="1" t="n">
        <v>7</v>
      </c>
      <c r="I61" s="1" t="n">
        <v>10</v>
      </c>
      <c r="J61" s="1" t="n">
        <v>3</v>
      </c>
      <c r="K61" s="1" t="n">
        <v>1</v>
      </c>
      <c r="L61" s="1" t="n">
        <v>797</v>
      </c>
      <c r="M61" s="1" t="n">
        <v>91.7</v>
      </c>
      <c r="N61" s="1" t="n">
        <v>5.85</v>
      </c>
      <c r="O61" s="1" t="n">
        <v>0.353</v>
      </c>
      <c r="P61" s="1" t="n">
        <v>0</v>
      </c>
      <c r="Q61" s="1" t="n">
        <v>17.38</v>
      </c>
      <c r="R61" s="1" t="n">
        <v>7</v>
      </c>
      <c r="S61" s="1" t="n">
        <v>44.6</v>
      </c>
      <c r="T61" s="1" t="n">
        <v>46.1</v>
      </c>
      <c r="U61" s="1" t="n">
        <v>50.9</v>
      </c>
      <c r="V61" s="1" t="n">
        <v>39.2</v>
      </c>
      <c r="W61" s="1" t="n">
        <v>40.8</v>
      </c>
      <c r="X61" s="1" t="n">
        <v>34.1</v>
      </c>
      <c r="Y61" s="1" t="n">
        <v>38.03333333</v>
      </c>
      <c r="Z61" s="1" t="n">
        <v>47.2</v>
      </c>
      <c r="AA61" s="1" t="n">
        <v>1</v>
      </c>
      <c r="AB61" s="1" t="n">
        <v>1</v>
      </c>
      <c r="AC61" s="1" t="n">
        <v>0.80579096</v>
      </c>
      <c r="AD61" s="1" t="n">
        <v>0.0297839</v>
      </c>
    </row>
    <row r="62" customFormat="false" ht="30" hidden="false" customHeight="false" outlineLevel="0" collapsed="false">
      <c r="A62" s="1" t="n">
        <v>60</v>
      </c>
      <c r="B62" s="1" t="s">
        <v>208</v>
      </c>
      <c r="C62" s="1" t="s">
        <v>209</v>
      </c>
      <c r="D62" s="2" t="s">
        <v>210</v>
      </c>
      <c r="E62" s="1" t="n">
        <v>0</v>
      </c>
      <c r="F62" s="1" t="n">
        <v>31.273</v>
      </c>
      <c r="G62" s="1" t="n">
        <v>12.1706399</v>
      </c>
      <c r="H62" s="1" t="n">
        <v>10</v>
      </c>
      <c r="I62" s="1" t="n">
        <v>14</v>
      </c>
      <c r="J62" s="1" t="n">
        <v>6</v>
      </c>
      <c r="K62" s="1" t="n">
        <v>1</v>
      </c>
      <c r="L62" s="1" t="n">
        <v>797</v>
      </c>
      <c r="M62" s="1" t="n">
        <v>91.8</v>
      </c>
      <c r="N62" s="1" t="n">
        <v>6.1</v>
      </c>
      <c r="O62" s="1" t="n">
        <v>0.52</v>
      </c>
      <c r="P62" s="1" t="n">
        <v>4</v>
      </c>
      <c r="Q62" s="1" t="n">
        <v>26.77</v>
      </c>
      <c r="R62" s="1" t="n">
        <v>10</v>
      </c>
      <c r="S62" s="1" t="n">
        <v>1017.5</v>
      </c>
      <c r="T62" s="1" t="n">
        <v>1006.4</v>
      </c>
      <c r="U62" s="1" t="n">
        <v>888.1</v>
      </c>
      <c r="V62" s="1" t="n">
        <v>630.4</v>
      </c>
      <c r="W62" s="1" t="n">
        <v>753.2</v>
      </c>
      <c r="X62" s="1" t="n">
        <v>638.8</v>
      </c>
      <c r="Y62" s="1" t="n">
        <v>674.1333333</v>
      </c>
      <c r="Z62" s="1" t="n">
        <v>970.6666667</v>
      </c>
      <c r="AA62" s="1" t="n">
        <v>1</v>
      </c>
      <c r="AB62" s="1" t="n">
        <v>1</v>
      </c>
      <c r="AC62" s="1" t="n">
        <v>0.694505495</v>
      </c>
      <c r="AD62" s="1" t="n">
        <v>0.006628837</v>
      </c>
    </row>
    <row r="63" customFormat="false" ht="30" hidden="false" customHeight="false" outlineLevel="0" collapsed="false">
      <c r="A63" s="1" t="n">
        <v>61</v>
      </c>
      <c r="B63" s="1" t="s">
        <v>211</v>
      </c>
      <c r="C63" s="1" t="s">
        <v>212</v>
      </c>
      <c r="D63" s="2" t="s">
        <v>213</v>
      </c>
      <c r="E63" s="1" t="n">
        <v>0.008</v>
      </c>
      <c r="F63" s="1" t="n">
        <v>2.135</v>
      </c>
      <c r="G63" s="1" t="n">
        <v>2.8</v>
      </c>
      <c r="H63" s="1" t="n">
        <v>1</v>
      </c>
      <c r="I63" s="1" t="n">
        <v>1</v>
      </c>
      <c r="J63" s="1" t="n">
        <v>1</v>
      </c>
      <c r="K63" s="1" t="n">
        <v>1</v>
      </c>
      <c r="L63" s="1" t="n">
        <v>250</v>
      </c>
      <c r="M63" s="1" t="n">
        <v>27.8</v>
      </c>
      <c r="N63" s="1" t="n">
        <v>7.53</v>
      </c>
      <c r="O63" s="1" t="n">
        <v>0.136</v>
      </c>
      <c r="P63" s="1" t="n">
        <v>0</v>
      </c>
      <c r="Q63" s="1" t="n">
        <v>3.01</v>
      </c>
      <c r="R63" s="1" t="n">
        <v>1</v>
      </c>
      <c r="S63" s="1" t="n">
        <v>136.7</v>
      </c>
      <c r="T63" s="1" t="n">
        <v>142.2</v>
      </c>
      <c r="U63" s="1" t="n">
        <v>143</v>
      </c>
      <c r="V63" s="1" t="n">
        <v>97.9</v>
      </c>
      <c r="W63" s="1" t="n">
        <v>113.3</v>
      </c>
      <c r="X63" s="1" t="n">
        <v>106.1</v>
      </c>
      <c r="Y63" s="1" t="n">
        <v>105.7666667</v>
      </c>
      <c r="Z63" s="1" t="n">
        <v>140.6333333</v>
      </c>
      <c r="AA63" s="1" t="n">
        <v>1</v>
      </c>
      <c r="AB63" s="1" t="n">
        <v>1</v>
      </c>
      <c r="AC63" s="1" t="n">
        <v>0.752073951</v>
      </c>
      <c r="AD63" s="1" t="n">
        <v>0.002013678</v>
      </c>
    </row>
    <row r="64" customFormat="false" ht="30" hidden="false" customHeight="false" outlineLevel="0" collapsed="false">
      <c r="A64" s="1" t="n">
        <v>62</v>
      </c>
      <c r="B64" s="1" t="s">
        <v>214</v>
      </c>
      <c r="C64" s="1" t="s">
        <v>215</v>
      </c>
      <c r="D64" s="2" t="s">
        <v>216</v>
      </c>
      <c r="E64" s="1" t="n">
        <v>0</v>
      </c>
      <c r="F64" s="1" t="n">
        <v>21.573</v>
      </c>
      <c r="G64" s="1" t="n">
        <v>8.298755187</v>
      </c>
      <c r="H64" s="1" t="n">
        <v>6</v>
      </c>
      <c r="I64" s="1" t="n">
        <v>10</v>
      </c>
      <c r="J64" s="1" t="n">
        <v>3</v>
      </c>
      <c r="K64" s="1" t="n">
        <v>1</v>
      </c>
      <c r="L64" s="1" t="n">
        <v>723</v>
      </c>
      <c r="M64" s="1" t="n">
        <v>81.7</v>
      </c>
      <c r="N64" s="1" t="n">
        <v>9.19</v>
      </c>
      <c r="O64" s="1" t="n">
        <v>0.407</v>
      </c>
      <c r="P64" s="1" t="n">
        <v>0</v>
      </c>
      <c r="Q64" s="1" t="n">
        <v>18.8</v>
      </c>
      <c r="R64" s="1" t="n">
        <v>6</v>
      </c>
      <c r="S64" s="1" t="n">
        <v>60.2</v>
      </c>
      <c r="T64" s="1" t="n">
        <v>64</v>
      </c>
      <c r="U64" s="1" t="n">
        <v>60.5</v>
      </c>
      <c r="V64" s="1" t="n">
        <v>48.2</v>
      </c>
      <c r="W64" s="1" t="n">
        <v>53.7</v>
      </c>
      <c r="X64" s="1" t="n">
        <v>50.6</v>
      </c>
      <c r="Y64" s="1" t="n">
        <v>50.83333333</v>
      </c>
      <c r="Z64" s="1" t="n">
        <v>61.56666667</v>
      </c>
      <c r="AA64" s="1" t="n">
        <v>1</v>
      </c>
      <c r="AB64" s="1" t="n">
        <v>1</v>
      </c>
      <c r="AC64" s="1" t="n">
        <v>0.825663238</v>
      </c>
      <c r="AD64" s="1" t="n">
        <v>0.005878457</v>
      </c>
    </row>
    <row r="65" customFormat="false" ht="45" hidden="false" customHeight="false" outlineLevel="0" collapsed="false">
      <c r="A65" s="1" t="n">
        <v>63</v>
      </c>
      <c r="B65" s="1" t="s">
        <v>217</v>
      </c>
      <c r="C65" s="1" t="s">
        <v>218</v>
      </c>
      <c r="D65" s="2" t="s">
        <v>219</v>
      </c>
      <c r="E65" s="1" t="n">
        <v>0.001</v>
      </c>
      <c r="F65" s="1" t="n">
        <v>4.737</v>
      </c>
      <c r="G65" s="1" t="n">
        <v>3.201970443</v>
      </c>
      <c r="H65" s="1" t="n">
        <v>3</v>
      </c>
      <c r="I65" s="1" t="n">
        <v>3</v>
      </c>
      <c r="J65" s="1" t="n">
        <v>3</v>
      </c>
      <c r="K65" s="1" t="n">
        <v>1</v>
      </c>
      <c r="L65" s="1" t="n">
        <v>1218</v>
      </c>
      <c r="M65" s="1" t="n">
        <v>134.5</v>
      </c>
      <c r="N65" s="1" t="n">
        <v>5.97</v>
      </c>
      <c r="O65" s="1" t="n">
        <v>0.078</v>
      </c>
      <c r="P65" s="1" t="n">
        <v>0</v>
      </c>
      <c r="Q65" s="1" t="n">
        <v>2.45</v>
      </c>
      <c r="R65" s="1" t="n">
        <v>3</v>
      </c>
      <c r="S65" s="1" t="n">
        <v>219.5</v>
      </c>
      <c r="T65" s="1" t="n">
        <v>209.4</v>
      </c>
      <c r="U65" s="1" t="n">
        <v>200.2</v>
      </c>
      <c r="V65" s="1" t="n">
        <v>128.2</v>
      </c>
      <c r="W65" s="1" t="n">
        <v>163</v>
      </c>
      <c r="X65" s="1" t="n">
        <v>172.7</v>
      </c>
      <c r="Y65" s="1" t="n">
        <v>154.6333333</v>
      </c>
      <c r="Z65" s="1" t="n">
        <v>209.7</v>
      </c>
      <c r="AA65" s="1" t="n">
        <v>1</v>
      </c>
      <c r="AB65" s="1" t="n">
        <v>1</v>
      </c>
      <c r="AC65" s="1" t="n">
        <v>0.737402639</v>
      </c>
      <c r="AD65" s="1" t="n">
        <v>0.019639431</v>
      </c>
    </row>
    <row r="66" customFormat="false" ht="30" hidden="false" customHeight="false" outlineLevel="0" collapsed="false">
      <c r="A66" s="1" t="n">
        <v>64</v>
      </c>
      <c r="B66" s="1" t="s">
        <v>220</v>
      </c>
      <c r="C66" s="1" t="s">
        <v>221</v>
      </c>
      <c r="D66" s="2" t="s">
        <v>222</v>
      </c>
      <c r="E66" s="1" t="n">
        <v>0</v>
      </c>
      <c r="F66" s="1" t="n">
        <v>6.827</v>
      </c>
      <c r="G66" s="1" t="n">
        <v>6.769230769</v>
      </c>
      <c r="H66" s="1" t="n">
        <v>2</v>
      </c>
      <c r="I66" s="1" t="n">
        <v>2</v>
      </c>
      <c r="J66" s="1" t="n">
        <v>2</v>
      </c>
      <c r="K66" s="1" t="n">
        <v>1</v>
      </c>
      <c r="L66" s="1" t="n">
        <v>325</v>
      </c>
      <c r="M66" s="1" t="n">
        <v>35.2</v>
      </c>
      <c r="N66" s="1" t="n">
        <v>6.46</v>
      </c>
      <c r="O66" s="1" t="n">
        <v>0.274</v>
      </c>
      <c r="P66" s="1" t="n">
        <v>0</v>
      </c>
      <c r="Q66" s="1" t="n">
        <v>5.22</v>
      </c>
      <c r="R66" s="1" t="n">
        <v>2</v>
      </c>
      <c r="S66" s="1" t="n">
        <v>43.3</v>
      </c>
      <c r="T66" s="1" t="n">
        <v>47.8</v>
      </c>
      <c r="U66" s="1" t="n">
        <v>51.1</v>
      </c>
      <c r="V66" s="1" t="n">
        <v>39</v>
      </c>
      <c r="W66" s="1" t="n">
        <v>39.2</v>
      </c>
      <c r="X66" s="1" t="n">
        <v>37.1</v>
      </c>
      <c r="Y66" s="1" t="n">
        <v>38.43333333</v>
      </c>
      <c r="Z66" s="1" t="n">
        <v>47.4</v>
      </c>
      <c r="AA66" s="1" t="n">
        <v>1</v>
      </c>
      <c r="AB66" s="1" t="n">
        <v>1</v>
      </c>
      <c r="AC66" s="1" t="n">
        <v>0.810829817</v>
      </c>
      <c r="AD66" s="1" t="n">
        <v>0.019046666</v>
      </c>
    </row>
    <row r="67" customFormat="false" ht="30" hidden="false" customHeight="false" outlineLevel="0" collapsed="false">
      <c r="A67" s="1" t="n">
        <v>65</v>
      </c>
      <c r="B67" s="1" t="s">
        <v>223</v>
      </c>
      <c r="C67" s="1" t="s">
        <v>224</v>
      </c>
      <c r="D67" s="2" t="s">
        <v>225</v>
      </c>
      <c r="E67" s="1" t="n">
        <v>0.001</v>
      </c>
      <c r="F67" s="1" t="n">
        <v>4.95</v>
      </c>
      <c r="G67" s="1" t="n">
        <v>2.851323829</v>
      </c>
      <c r="H67" s="1" t="n">
        <v>1</v>
      </c>
      <c r="I67" s="1" t="n">
        <v>1</v>
      </c>
      <c r="J67" s="1" t="n">
        <v>1</v>
      </c>
      <c r="K67" s="1" t="n">
        <v>1</v>
      </c>
      <c r="L67" s="1" t="n">
        <v>491</v>
      </c>
      <c r="M67" s="1" t="n">
        <v>54.8</v>
      </c>
      <c r="N67" s="1" t="n">
        <v>6.52</v>
      </c>
      <c r="O67" s="1" t="n">
        <v>0.07</v>
      </c>
      <c r="P67" s="1" t="n">
        <v>0</v>
      </c>
      <c r="Q67" s="1" t="n">
        <v>3.69</v>
      </c>
      <c r="R67" s="1" t="n">
        <v>1</v>
      </c>
      <c r="S67" s="1" t="n">
        <v>42.7</v>
      </c>
      <c r="T67" s="1" t="n">
        <v>42.1</v>
      </c>
      <c r="U67" s="1" t="n">
        <v>42</v>
      </c>
      <c r="V67" s="1" t="n">
        <v>33.6</v>
      </c>
      <c r="W67" s="1" t="n">
        <v>31.3</v>
      </c>
      <c r="X67" s="1" t="n">
        <v>35.2</v>
      </c>
      <c r="Y67" s="1" t="n">
        <v>33.36666667</v>
      </c>
      <c r="Z67" s="1" t="n">
        <v>42.26666667</v>
      </c>
      <c r="AA67" s="1" t="n">
        <v>1</v>
      </c>
      <c r="AB67" s="1" t="n">
        <v>1</v>
      </c>
      <c r="AC67" s="1" t="n">
        <v>0.789432177</v>
      </c>
      <c r="AD67" s="1" t="n">
        <v>0.001515275</v>
      </c>
    </row>
    <row r="68" customFormat="false" ht="30" hidden="false" customHeight="false" outlineLevel="0" collapsed="false">
      <c r="A68" s="1" t="n">
        <v>66</v>
      </c>
      <c r="B68" s="1" t="s">
        <v>226</v>
      </c>
      <c r="C68" s="1" t="s">
        <v>227</v>
      </c>
      <c r="D68" s="2" t="s">
        <v>228</v>
      </c>
      <c r="E68" s="1" t="n">
        <v>0.001</v>
      </c>
      <c r="F68" s="1" t="n">
        <v>5.708</v>
      </c>
      <c r="G68" s="1" t="n">
        <v>3.073770492</v>
      </c>
      <c r="H68" s="1" t="n">
        <v>2</v>
      </c>
      <c r="I68" s="1" t="n">
        <v>2</v>
      </c>
      <c r="J68" s="1" t="n">
        <v>2</v>
      </c>
      <c r="K68" s="1" t="n">
        <v>1</v>
      </c>
      <c r="L68" s="1" t="n">
        <v>488</v>
      </c>
      <c r="M68" s="1" t="n">
        <v>54.1</v>
      </c>
      <c r="N68" s="1" t="n">
        <v>7.28</v>
      </c>
      <c r="O68" s="1" t="n">
        <v>0.125</v>
      </c>
      <c r="P68" s="1" t="n">
        <v>0</v>
      </c>
      <c r="Q68" s="1" t="n">
        <v>5.24</v>
      </c>
      <c r="R68" s="1" t="n">
        <v>2</v>
      </c>
      <c r="S68" s="1" t="n">
        <v>441.8</v>
      </c>
      <c r="T68" s="1" t="n">
        <v>422.9</v>
      </c>
      <c r="U68" s="1" t="n">
        <v>363.1</v>
      </c>
      <c r="V68" s="1" t="n">
        <v>283.3</v>
      </c>
      <c r="W68" s="1" t="n">
        <v>306.5</v>
      </c>
      <c r="X68" s="1" t="n">
        <v>254</v>
      </c>
      <c r="Y68" s="1" t="n">
        <v>281.2666667</v>
      </c>
      <c r="Z68" s="1" t="n">
        <v>409.2666667</v>
      </c>
      <c r="AA68" s="1" t="n">
        <v>1</v>
      </c>
      <c r="AB68" s="1" t="n">
        <v>1</v>
      </c>
      <c r="AC68" s="1" t="n">
        <v>0.68724548</v>
      </c>
      <c r="AD68" s="1" t="n">
        <v>0.010461474</v>
      </c>
    </row>
    <row r="69" customFormat="false" ht="45" hidden="false" customHeight="false" outlineLevel="0" collapsed="false">
      <c r="A69" s="1" t="n">
        <v>67</v>
      </c>
      <c r="B69" s="1" t="s">
        <v>229</v>
      </c>
      <c r="C69" s="1" t="s">
        <v>230</v>
      </c>
      <c r="D69" s="2" t="s">
        <v>231</v>
      </c>
      <c r="E69" s="1" t="n">
        <v>0</v>
      </c>
      <c r="F69" s="1" t="n">
        <v>6.603</v>
      </c>
      <c r="G69" s="1" t="n">
        <v>9.120521173</v>
      </c>
      <c r="H69" s="1" t="n">
        <v>3</v>
      </c>
      <c r="I69" s="1" t="n">
        <v>4</v>
      </c>
      <c r="J69" s="1" t="n">
        <v>3</v>
      </c>
      <c r="K69" s="1" t="n">
        <v>1</v>
      </c>
      <c r="L69" s="1" t="n">
        <v>307</v>
      </c>
      <c r="M69" s="1" t="n">
        <v>33.3</v>
      </c>
      <c r="N69" s="1" t="n">
        <v>5.97</v>
      </c>
      <c r="O69" s="1" t="n">
        <v>0.54</v>
      </c>
      <c r="P69" s="1" t="n">
        <v>0</v>
      </c>
      <c r="Q69" s="1" t="n">
        <v>1.96</v>
      </c>
      <c r="R69" s="1" t="n">
        <v>3</v>
      </c>
      <c r="S69" s="1" t="n">
        <v>382.1</v>
      </c>
      <c r="T69" s="1" t="n">
        <v>396.1</v>
      </c>
      <c r="U69" s="1" t="n">
        <v>516.1</v>
      </c>
      <c r="V69" s="1" t="n">
        <v>274.6</v>
      </c>
      <c r="W69" s="1" t="n">
        <v>282.6</v>
      </c>
      <c r="X69" s="1" t="n">
        <v>274.4</v>
      </c>
      <c r="Y69" s="1" t="n">
        <v>277.2</v>
      </c>
      <c r="Z69" s="1" t="n">
        <v>431.4333333</v>
      </c>
      <c r="AA69" s="1" t="n">
        <v>1</v>
      </c>
      <c r="AB69" s="1" t="n">
        <v>1</v>
      </c>
      <c r="AC69" s="1" t="n">
        <v>0.642509465</v>
      </c>
      <c r="AD69" s="1" t="n">
        <v>0.022366607</v>
      </c>
    </row>
    <row r="70" customFormat="false" ht="30" hidden="false" customHeight="false" outlineLevel="0" collapsed="false">
      <c r="A70" s="1" t="n">
        <v>68</v>
      </c>
      <c r="B70" s="1" t="s">
        <v>232</v>
      </c>
      <c r="C70" s="1" t="s">
        <v>233</v>
      </c>
      <c r="D70" s="2" t="s">
        <v>234</v>
      </c>
      <c r="E70" s="1" t="n">
        <v>0</v>
      </c>
      <c r="F70" s="1" t="n">
        <v>42.922</v>
      </c>
      <c r="G70" s="1" t="n">
        <v>16.80244399</v>
      </c>
      <c r="H70" s="1" t="n">
        <v>14</v>
      </c>
      <c r="I70" s="1" t="n">
        <v>17</v>
      </c>
      <c r="J70" s="1" t="n">
        <v>5</v>
      </c>
      <c r="K70" s="1" t="n">
        <v>1</v>
      </c>
      <c r="L70" s="1" t="n">
        <v>982</v>
      </c>
      <c r="M70" s="1" t="n">
        <v>107.9</v>
      </c>
      <c r="N70" s="1" t="n">
        <v>7.75</v>
      </c>
      <c r="O70" s="1" t="n">
        <v>0.693</v>
      </c>
      <c r="P70" s="1" t="n">
        <v>9</v>
      </c>
      <c r="Q70" s="1" t="n">
        <v>31.4</v>
      </c>
      <c r="R70" s="1" t="n">
        <v>14</v>
      </c>
      <c r="S70" s="1" t="n">
        <v>761.7</v>
      </c>
      <c r="T70" s="1" t="n">
        <v>774.4</v>
      </c>
      <c r="U70" s="1" t="n">
        <v>715.4</v>
      </c>
      <c r="V70" s="1" t="n">
        <v>639.3</v>
      </c>
      <c r="W70" s="1" t="n">
        <v>614</v>
      </c>
      <c r="X70" s="1" t="n">
        <v>613</v>
      </c>
      <c r="Y70" s="1" t="n">
        <v>622.1</v>
      </c>
      <c r="Z70" s="1" t="n">
        <v>750.5</v>
      </c>
      <c r="AA70" s="1" t="n">
        <v>1</v>
      </c>
      <c r="AB70" s="1" t="n">
        <v>1</v>
      </c>
      <c r="AC70" s="1" t="n">
        <v>0.828914057</v>
      </c>
      <c r="AD70" s="1" t="n">
        <v>0.002962835</v>
      </c>
    </row>
    <row r="71" customFormat="false" ht="30" hidden="false" customHeight="false" outlineLevel="0" collapsed="false">
      <c r="A71" s="1" t="n">
        <v>69</v>
      </c>
      <c r="B71" s="1" t="s">
        <v>235</v>
      </c>
      <c r="C71" s="1" t="s">
        <v>236</v>
      </c>
      <c r="D71" s="2" t="s">
        <v>237</v>
      </c>
      <c r="E71" s="1" t="n">
        <v>0</v>
      </c>
      <c r="F71" s="1" t="n">
        <v>7.537</v>
      </c>
      <c r="G71" s="1" t="n">
        <v>3.62225097</v>
      </c>
      <c r="H71" s="1" t="n">
        <v>3</v>
      </c>
      <c r="I71" s="1" t="n">
        <v>3</v>
      </c>
      <c r="J71" s="1" t="n">
        <v>3</v>
      </c>
      <c r="K71" s="1" t="n">
        <v>1</v>
      </c>
      <c r="L71" s="1" t="n">
        <v>773</v>
      </c>
      <c r="M71" s="1" t="n">
        <v>86.8</v>
      </c>
      <c r="N71" s="1" t="n">
        <v>6.55</v>
      </c>
      <c r="O71" s="1" t="n">
        <v>0.114</v>
      </c>
      <c r="P71" s="1" t="n">
        <v>0</v>
      </c>
      <c r="Q71" s="1" t="n">
        <v>2.42</v>
      </c>
      <c r="R71" s="1" t="n">
        <v>3</v>
      </c>
      <c r="S71" s="1" t="n">
        <v>12.7</v>
      </c>
      <c r="T71" s="1" t="n">
        <v>13.4</v>
      </c>
      <c r="U71" s="1" t="n">
        <v>13.7</v>
      </c>
      <c r="V71" s="1" t="n">
        <v>11.1</v>
      </c>
      <c r="W71" s="1" t="n">
        <v>11.4</v>
      </c>
      <c r="X71" s="1" t="n">
        <v>10.4</v>
      </c>
      <c r="Y71" s="1" t="n">
        <v>10.96666667</v>
      </c>
      <c r="Z71" s="1" t="n">
        <v>13.26666667</v>
      </c>
      <c r="AA71" s="1" t="n">
        <v>1</v>
      </c>
      <c r="AB71" s="1" t="n">
        <v>1</v>
      </c>
      <c r="AC71" s="1" t="n">
        <v>0.826633166</v>
      </c>
      <c r="AD71" s="1" t="n">
        <v>0.005365536</v>
      </c>
    </row>
    <row r="72" customFormat="false" ht="30" hidden="false" customHeight="false" outlineLevel="0" collapsed="false">
      <c r="A72" s="1" t="n">
        <v>70</v>
      </c>
      <c r="B72" s="1" t="s">
        <v>238</v>
      </c>
      <c r="C72" s="1" t="s">
        <v>239</v>
      </c>
      <c r="D72" s="2" t="s">
        <v>240</v>
      </c>
      <c r="E72" s="1" t="n">
        <v>0.024</v>
      </c>
      <c r="F72" s="1" t="n">
        <v>1.431</v>
      </c>
      <c r="G72" s="1" t="n">
        <v>5.649717514</v>
      </c>
      <c r="H72" s="1" t="n">
        <v>1</v>
      </c>
      <c r="I72" s="1" t="n">
        <v>1</v>
      </c>
      <c r="J72" s="1" t="n">
        <v>1</v>
      </c>
      <c r="K72" s="1" t="n">
        <v>1</v>
      </c>
      <c r="L72" s="1" t="n">
        <v>177</v>
      </c>
      <c r="M72" s="1" t="n">
        <v>19.6</v>
      </c>
      <c r="N72" s="1" t="n">
        <v>5.76</v>
      </c>
      <c r="O72" s="1" t="n">
        <v>0.259</v>
      </c>
      <c r="P72" s="1" t="n">
        <v>0</v>
      </c>
      <c r="Q72" s="1" t="n">
        <v>1.85</v>
      </c>
      <c r="R72" s="1" t="n">
        <v>1</v>
      </c>
      <c r="S72" s="1" t="n">
        <v>83.7</v>
      </c>
      <c r="T72" s="1" t="n">
        <v>72.6</v>
      </c>
      <c r="U72" s="1" t="n">
        <v>78.3</v>
      </c>
      <c r="V72" s="1" t="n">
        <v>32</v>
      </c>
      <c r="W72" s="1" t="n">
        <v>35.4</v>
      </c>
      <c r="X72" s="1" t="n">
        <v>29.3</v>
      </c>
      <c r="Y72" s="1" t="n">
        <v>32.23333333</v>
      </c>
      <c r="Z72" s="1" t="n">
        <v>78.2</v>
      </c>
      <c r="AA72" s="1" t="n">
        <v>1</v>
      </c>
      <c r="AB72" s="1" t="n">
        <v>1</v>
      </c>
      <c r="AC72" s="1" t="n">
        <v>0.412190963</v>
      </c>
      <c r="AD72" s="1" t="n">
        <v>0.000230918</v>
      </c>
    </row>
    <row r="73" customFormat="false" ht="30" hidden="false" customHeight="false" outlineLevel="0" collapsed="false">
      <c r="A73" s="1" t="n">
        <v>71</v>
      </c>
      <c r="B73" s="1" t="s">
        <v>241</v>
      </c>
      <c r="C73" s="1" t="s">
        <v>242</v>
      </c>
      <c r="D73" s="2" t="s">
        <v>243</v>
      </c>
      <c r="E73" s="1" t="n">
        <v>0</v>
      </c>
      <c r="F73" s="1" t="n">
        <v>26.092</v>
      </c>
      <c r="G73" s="1" t="n">
        <v>16.71732523</v>
      </c>
      <c r="H73" s="1" t="n">
        <v>3</v>
      </c>
      <c r="I73" s="1" t="n">
        <v>10</v>
      </c>
      <c r="J73" s="1" t="n">
        <v>3</v>
      </c>
      <c r="K73" s="1" t="n">
        <v>1</v>
      </c>
      <c r="L73" s="1" t="n">
        <v>329</v>
      </c>
      <c r="M73" s="1" t="n">
        <v>35.1</v>
      </c>
      <c r="N73" s="1" t="n">
        <v>8.02</v>
      </c>
      <c r="O73" s="1" t="n">
        <v>1.069</v>
      </c>
      <c r="P73" s="1" t="n">
        <v>0</v>
      </c>
      <c r="Q73" s="1" t="n">
        <v>25.87</v>
      </c>
      <c r="R73" s="1" t="n">
        <v>3</v>
      </c>
      <c r="S73" s="1" t="n">
        <v>184</v>
      </c>
      <c r="T73" s="1" t="n">
        <v>194.9</v>
      </c>
      <c r="U73" s="1" t="n">
        <v>250.6</v>
      </c>
      <c r="V73" s="1" t="n">
        <v>111.9</v>
      </c>
      <c r="W73" s="1" t="n">
        <v>100.7</v>
      </c>
      <c r="X73" s="1" t="n">
        <v>117.5</v>
      </c>
      <c r="Y73" s="1" t="n">
        <v>110.0333333</v>
      </c>
      <c r="Z73" s="1" t="n">
        <v>209.8333333</v>
      </c>
      <c r="AA73" s="1" t="n">
        <v>1</v>
      </c>
      <c r="AB73" s="1" t="n">
        <v>1</v>
      </c>
      <c r="AC73" s="1" t="n">
        <v>0.524384432</v>
      </c>
      <c r="AD73" s="1" t="n">
        <v>0.009268416</v>
      </c>
    </row>
    <row r="74" customFormat="false" ht="45" hidden="false" customHeight="false" outlineLevel="0" collapsed="false">
      <c r="A74" s="1" t="n">
        <v>72</v>
      </c>
      <c r="B74" s="1" t="s">
        <v>244</v>
      </c>
      <c r="C74" s="1" t="s">
        <v>245</v>
      </c>
      <c r="D74" s="2" t="s">
        <v>246</v>
      </c>
      <c r="E74" s="1" t="n">
        <v>0</v>
      </c>
      <c r="F74" s="1" t="n">
        <v>21.633</v>
      </c>
      <c r="G74" s="1" t="n">
        <v>14.88764045</v>
      </c>
      <c r="H74" s="1" t="n">
        <v>4</v>
      </c>
      <c r="I74" s="1" t="n">
        <v>6</v>
      </c>
      <c r="J74" s="1" t="n">
        <v>3</v>
      </c>
      <c r="K74" s="1" t="n">
        <v>1</v>
      </c>
      <c r="L74" s="1" t="n">
        <v>356</v>
      </c>
      <c r="M74" s="1" t="n">
        <v>39</v>
      </c>
      <c r="N74" s="1" t="n">
        <v>9.09</v>
      </c>
      <c r="O74" s="1" t="n">
        <v>0.638</v>
      </c>
      <c r="P74" s="1" t="n">
        <v>1</v>
      </c>
      <c r="Q74" s="1" t="n">
        <v>15.35</v>
      </c>
      <c r="R74" s="1" t="n">
        <v>4</v>
      </c>
      <c r="S74" s="1" t="n">
        <v>184</v>
      </c>
      <c r="T74" s="1" t="n">
        <v>179.6</v>
      </c>
      <c r="U74" s="1" t="n">
        <v>170.3</v>
      </c>
      <c r="V74" s="1" t="n">
        <v>139.8</v>
      </c>
      <c r="W74" s="1" t="n">
        <v>141.5</v>
      </c>
      <c r="X74" s="1" t="n">
        <v>139.2</v>
      </c>
      <c r="Y74" s="1" t="n">
        <v>140.1666667</v>
      </c>
      <c r="Z74" s="1" t="n">
        <v>177.9666667</v>
      </c>
      <c r="AA74" s="1" t="n">
        <v>1</v>
      </c>
      <c r="AB74" s="1" t="n">
        <v>1</v>
      </c>
      <c r="AC74" s="1" t="n">
        <v>0.787600674</v>
      </c>
      <c r="AD74" s="1" t="n">
        <v>0.00076669</v>
      </c>
    </row>
    <row r="75" customFormat="false" ht="30" hidden="false" customHeight="false" outlineLevel="0" collapsed="false">
      <c r="A75" s="1" t="n">
        <v>73</v>
      </c>
      <c r="B75" s="1" t="s">
        <v>247</v>
      </c>
      <c r="C75" s="1" t="s">
        <v>248</v>
      </c>
      <c r="D75" s="2" t="s">
        <v>249</v>
      </c>
      <c r="E75" s="1" t="n">
        <v>0.005</v>
      </c>
      <c r="F75" s="1" t="n">
        <v>2.796</v>
      </c>
      <c r="G75" s="1" t="n">
        <v>8.571428571</v>
      </c>
      <c r="H75" s="1" t="n">
        <v>1</v>
      </c>
      <c r="I75" s="1" t="n">
        <v>1</v>
      </c>
      <c r="J75" s="1" t="n">
        <v>1</v>
      </c>
      <c r="K75" s="1" t="n">
        <v>1</v>
      </c>
      <c r="L75" s="1" t="n">
        <v>280</v>
      </c>
      <c r="M75" s="1" t="n">
        <v>32.4</v>
      </c>
      <c r="N75" s="1" t="n">
        <v>6.7</v>
      </c>
      <c r="O75" s="1" t="n">
        <v>0.122</v>
      </c>
      <c r="P75" s="1" t="n">
        <v>0</v>
      </c>
      <c r="Q75" s="1" t="n">
        <v>2.33</v>
      </c>
      <c r="R75" s="1" t="n">
        <v>1</v>
      </c>
      <c r="S75" s="1" t="n">
        <v>92.2</v>
      </c>
      <c r="T75" s="1" t="n">
        <v>84.2</v>
      </c>
      <c r="U75" s="1" t="n">
        <v>91.6</v>
      </c>
      <c r="V75" s="1" t="n">
        <v>53.7</v>
      </c>
      <c r="W75" s="1" t="n">
        <v>50.6</v>
      </c>
      <c r="X75" s="1" t="n">
        <v>44.1</v>
      </c>
      <c r="Y75" s="1" t="n">
        <v>49.46666667</v>
      </c>
      <c r="Z75" s="1" t="n">
        <v>89.33333333</v>
      </c>
      <c r="AA75" s="1" t="n">
        <v>1</v>
      </c>
      <c r="AB75" s="1" t="n">
        <v>1</v>
      </c>
      <c r="AC75" s="1" t="n">
        <v>0.553731343</v>
      </c>
      <c r="AD75" s="1" t="n">
        <v>0.000477934</v>
      </c>
    </row>
    <row r="76" customFormat="false" ht="45" hidden="false" customHeight="false" outlineLevel="0" collapsed="false">
      <c r="A76" s="1" t="n">
        <v>74</v>
      </c>
      <c r="B76" s="1" t="s">
        <v>250</v>
      </c>
      <c r="C76" s="1" t="s">
        <v>251</v>
      </c>
      <c r="D76" s="2" t="s">
        <v>252</v>
      </c>
      <c r="E76" s="1" t="n">
        <v>0</v>
      </c>
      <c r="F76" s="1" t="n">
        <v>17.905</v>
      </c>
      <c r="G76" s="1" t="n">
        <v>16.34146341</v>
      </c>
      <c r="H76" s="1" t="n">
        <v>5</v>
      </c>
      <c r="I76" s="1" t="n">
        <v>7</v>
      </c>
      <c r="J76" s="1" t="n">
        <v>1</v>
      </c>
      <c r="K76" s="1" t="n">
        <v>1</v>
      </c>
      <c r="L76" s="1" t="n">
        <v>410</v>
      </c>
      <c r="M76" s="1" t="n">
        <v>46.6</v>
      </c>
      <c r="N76" s="1" t="n">
        <v>5.08</v>
      </c>
      <c r="O76" s="1" t="n">
        <v>0.453</v>
      </c>
      <c r="P76" s="1" t="n">
        <v>0</v>
      </c>
      <c r="Q76" s="1" t="n">
        <v>10.52</v>
      </c>
      <c r="R76" s="1" t="n">
        <v>5</v>
      </c>
      <c r="S76" s="1" t="n">
        <v>30.7</v>
      </c>
      <c r="T76" s="1" t="n">
        <v>39.1</v>
      </c>
      <c r="U76" s="1" t="n">
        <v>33.8</v>
      </c>
      <c r="V76" s="1" t="n">
        <v>27</v>
      </c>
      <c r="W76" s="1" t="n">
        <v>28.8</v>
      </c>
      <c r="X76" s="1" t="n">
        <v>25.7</v>
      </c>
      <c r="Y76" s="1" t="n">
        <v>27.16666667</v>
      </c>
      <c r="Z76" s="1" t="n">
        <v>34.53333333</v>
      </c>
      <c r="AA76" s="1" t="n">
        <v>1</v>
      </c>
      <c r="AB76" s="1" t="n">
        <v>1</v>
      </c>
      <c r="AC76" s="1" t="n">
        <v>0.786679537</v>
      </c>
      <c r="AD76" s="1" t="n">
        <v>0.04780952</v>
      </c>
    </row>
    <row r="77" customFormat="false" ht="30" hidden="false" customHeight="false" outlineLevel="0" collapsed="false">
      <c r="A77" s="1" t="n">
        <v>75</v>
      </c>
      <c r="B77" s="1" t="s">
        <v>253</v>
      </c>
      <c r="C77" s="1" t="s">
        <v>254</v>
      </c>
      <c r="D77" s="2" t="s">
        <v>255</v>
      </c>
      <c r="E77" s="1" t="n">
        <v>0.001</v>
      </c>
      <c r="F77" s="1" t="n">
        <v>4.569</v>
      </c>
      <c r="G77" s="1" t="n">
        <v>7.346938776</v>
      </c>
      <c r="H77" s="1" t="n">
        <v>2</v>
      </c>
      <c r="I77" s="1" t="n">
        <v>2</v>
      </c>
      <c r="J77" s="1" t="n">
        <v>2</v>
      </c>
      <c r="K77" s="1" t="n">
        <v>1</v>
      </c>
      <c r="L77" s="1" t="n">
        <v>245</v>
      </c>
      <c r="M77" s="1" t="n">
        <v>26.4</v>
      </c>
      <c r="N77" s="1" t="n">
        <v>4.86</v>
      </c>
      <c r="O77" s="1" t="n">
        <v>0.334</v>
      </c>
      <c r="P77" s="1" t="n">
        <v>0</v>
      </c>
      <c r="Q77" s="1" t="n">
        <v>4.94</v>
      </c>
      <c r="R77" s="1" t="n">
        <v>2</v>
      </c>
      <c r="S77" s="1" t="n">
        <v>359.1</v>
      </c>
      <c r="T77" s="1" t="n">
        <v>339.4</v>
      </c>
      <c r="U77" s="1" t="n">
        <v>328.4</v>
      </c>
      <c r="V77" s="1" t="n">
        <v>254</v>
      </c>
      <c r="W77" s="1" t="n">
        <v>270.7</v>
      </c>
      <c r="X77" s="1" t="n">
        <v>268.1</v>
      </c>
      <c r="Y77" s="1" t="n">
        <v>264.2666667</v>
      </c>
      <c r="Z77" s="1" t="n">
        <v>342.3</v>
      </c>
      <c r="AA77" s="1" t="n">
        <v>1</v>
      </c>
      <c r="AB77" s="1" t="n">
        <v>1</v>
      </c>
      <c r="AC77" s="1" t="n">
        <v>0.77203233</v>
      </c>
      <c r="AD77" s="1" t="n">
        <v>0.001670429</v>
      </c>
    </row>
    <row r="78" customFormat="false" ht="45" hidden="false" customHeight="false" outlineLevel="0" collapsed="false">
      <c r="A78" s="1" t="n">
        <v>76</v>
      </c>
      <c r="B78" s="1" t="s">
        <v>256</v>
      </c>
      <c r="C78" s="1" t="s">
        <v>257</v>
      </c>
      <c r="D78" s="2" t="s">
        <v>258</v>
      </c>
      <c r="E78" s="1" t="n">
        <v>0</v>
      </c>
      <c r="F78" s="1" t="n">
        <v>55.132</v>
      </c>
      <c r="G78" s="1" t="n">
        <v>25.90206186</v>
      </c>
      <c r="H78" s="1" t="n">
        <v>18</v>
      </c>
      <c r="I78" s="1" t="n">
        <v>24</v>
      </c>
      <c r="J78" s="1" t="n">
        <v>0</v>
      </c>
      <c r="K78" s="1" t="n">
        <v>1</v>
      </c>
      <c r="L78" s="1" t="n">
        <v>776</v>
      </c>
      <c r="M78" s="1" t="n">
        <v>86</v>
      </c>
      <c r="N78" s="1" t="n">
        <v>8.19</v>
      </c>
      <c r="O78" s="1" t="n">
        <v>1.154</v>
      </c>
      <c r="P78" s="1" t="n">
        <v>1</v>
      </c>
      <c r="Q78" s="1" t="n">
        <v>29.77</v>
      </c>
      <c r="R78" s="1" t="n">
        <v>18</v>
      </c>
      <c r="S78" s="1" t="n">
        <v>97.1</v>
      </c>
      <c r="T78" s="1" t="n">
        <v>96.2</v>
      </c>
      <c r="U78" s="1" t="n">
        <v>90.5</v>
      </c>
      <c r="V78" s="1" t="n">
        <v>79.3</v>
      </c>
      <c r="W78" s="1" t="n">
        <v>80.4</v>
      </c>
      <c r="X78" s="1" t="n">
        <v>76.1</v>
      </c>
      <c r="Y78" s="1" t="n">
        <v>78.6</v>
      </c>
      <c r="Z78" s="1" t="n">
        <v>94.6</v>
      </c>
      <c r="AA78" s="1" t="n">
        <v>1</v>
      </c>
      <c r="AB78" s="1" t="n">
        <v>1</v>
      </c>
      <c r="AC78" s="1" t="n">
        <v>0.830866808</v>
      </c>
      <c r="AD78" s="1" t="n">
        <v>0.00277956</v>
      </c>
    </row>
    <row r="79" customFormat="false" ht="30" hidden="false" customHeight="false" outlineLevel="0" collapsed="false">
      <c r="A79" s="1" t="n">
        <v>77</v>
      </c>
      <c r="B79" s="1" t="s">
        <v>259</v>
      </c>
      <c r="C79" s="1" t="s">
        <v>260</v>
      </c>
      <c r="D79" s="2" t="s">
        <v>261</v>
      </c>
      <c r="E79" s="1" t="n">
        <v>0</v>
      </c>
      <c r="F79" s="1" t="n">
        <v>8.228</v>
      </c>
      <c r="G79" s="1" t="n">
        <v>16.99604743</v>
      </c>
      <c r="H79" s="1" t="n">
        <v>3</v>
      </c>
      <c r="I79" s="1" t="n">
        <v>6</v>
      </c>
      <c r="J79" s="1" t="n">
        <v>3</v>
      </c>
      <c r="K79" s="1" t="n">
        <v>1</v>
      </c>
      <c r="L79" s="1" t="n">
        <v>253</v>
      </c>
      <c r="M79" s="1" t="n">
        <v>27.1</v>
      </c>
      <c r="N79" s="1" t="n">
        <v>8.07</v>
      </c>
      <c r="O79" s="1" t="n">
        <v>1.683</v>
      </c>
      <c r="P79" s="1" t="n">
        <v>0</v>
      </c>
      <c r="Q79" s="1" t="n">
        <v>8.65</v>
      </c>
      <c r="R79" s="1" t="n">
        <v>3</v>
      </c>
      <c r="S79" s="1" t="n">
        <v>312.6</v>
      </c>
      <c r="T79" s="1" t="n">
        <v>285.1</v>
      </c>
      <c r="U79" s="1" t="n">
        <v>269.4</v>
      </c>
      <c r="V79" s="1" t="n">
        <v>227.8</v>
      </c>
      <c r="W79" s="1" t="n">
        <v>224.5</v>
      </c>
      <c r="X79" s="1" t="n">
        <v>254.4</v>
      </c>
      <c r="Y79" s="1" t="n">
        <v>235.5666667</v>
      </c>
      <c r="Z79" s="1" t="n">
        <v>289.0333333</v>
      </c>
      <c r="AA79" s="1" t="n">
        <v>1</v>
      </c>
      <c r="AB79" s="1" t="n">
        <v>1</v>
      </c>
      <c r="AC79" s="1" t="n">
        <v>0.815015569</v>
      </c>
      <c r="AD79" s="1" t="n">
        <v>0.02756753</v>
      </c>
    </row>
    <row r="80" customFormat="false" ht="30" hidden="false" customHeight="false" outlineLevel="0" collapsed="false">
      <c r="A80" s="1" t="n">
        <v>78</v>
      </c>
      <c r="B80" s="1" t="s">
        <v>262</v>
      </c>
      <c r="C80" s="1" t="s">
        <v>263</v>
      </c>
      <c r="D80" s="2" t="s">
        <v>264</v>
      </c>
      <c r="E80" s="1" t="n">
        <v>0.001</v>
      </c>
      <c r="F80" s="1" t="n">
        <v>5.811</v>
      </c>
      <c r="G80" s="1" t="n">
        <v>4.185022026</v>
      </c>
      <c r="H80" s="1" t="n">
        <v>2</v>
      </c>
      <c r="I80" s="1" t="n">
        <v>4</v>
      </c>
      <c r="J80" s="1" t="n">
        <v>1</v>
      </c>
      <c r="K80" s="1" t="n">
        <v>1</v>
      </c>
      <c r="L80" s="1" t="n">
        <v>454</v>
      </c>
      <c r="M80" s="1" t="n">
        <v>50.4</v>
      </c>
      <c r="N80" s="1" t="n">
        <v>9.13</v>
      </c>
      <c r="O80" s="1" t="n">
        <v>0.11</v>
      </c>
      <c r="P80" s="1" t="n">
        <v>0</v>
      </c>
      <c r="Q80" s="1" t="n">
        <v>6.59</v>
      </c>
      <c r="R80" s="1" t="n">
        <v>2</v>
      </c>
      <c r="S80" s="1" t="n">
        <v>58.1</v>
      </c>
      <c r="T80" s="1" t="n">
        <v>54.1</v>
      </c>
      <c r="U80" s="1" t="n">
        <v>63</v>
      </c>
      <c r="V80" s="1" t="n">
        <v>42.4</v>
      </c>
      <c r="W80" s="1" t="n">
        <v>49</v>
      </c>
      <c r="X80" s="1" t="n">
        <v>39</v>
      </c>
      <c r="Y80" s="1" t="n">
        <v>43.46666667</v>
      </c>
      <c r="Z80" s="1" t="n">
        <v>58.4</v>
      </c>
      <c r="AA80" s="1" t="n">
        <v>1</v>
      </c>
      <c r="AB80" s="1" t="n">
        <v>1</v>
      </c>
      <c r="AC80" s="1" t="n">
        <v>0.744292237</v>
      </c>
      <c r="AD80" s="1" t="n">
        <v>0.018695592</v>
      </c>
    </row>
    <row r="81" customFormat="false" ht="45" hidden="false" customHeight="false" outlineLevel="0" collapsed="false">
      <c r="A81" s="1" t="n">
        <v>79</v>
      </c>
      <c r="B81" s="1" t="s">
        <v>265</v>
      </c>
      <c r="C81" s="1" t="s">
        <v>266</v>
      </c>
      <c r="D81" s="2" t="s">
        <v>267</v>
      </c>
      <c r="E81" s="1" t="n">
        <v>0</v>
      </c>
      <c r="F81" s="1" t="n">
        <v>206.062</v>
      </c>
      <c r="G81" s="1" t="n">
        <v>28.84114583</v>
      </c>
      <c r="H81" s="1" t="n">
        <v>36</v>
      </c>
      <c r="I81" s="1" t="n">
        <v>116</v>
      </c>
      <c r="J81" s="1" t="n">
        <v>11</v>
      </c>
      <c r="K81" s="1" t="n">
        <v>1</v>
      </c>
      <c r="L81" s="1" t="n">
        <v>1536</v>
      </c>
      <c r="M81" s="1" t="n">
        <v>167.7</v>
      </c>
      <c r="N81" s="1" t="n">
        <v>6.58</v>
      </c>
      <c r="O81" s="1" t="n">
        <v>2.4</v>
      </c>
      <c r="P81" s="1" t="n">
        <v>27</v>
      </c>
      <c r="Q81" s="1" t="n">
        <v>274.42</v>
      </c>
      <c r="R81" s="1" t="n">
        <v>36</v>
      </c>
      <c r="S81" s="1" t="n">
        <v>6490.6</v>
      </c>
      <c r="T81" s="1" t="n">
        <v>6935.8</v>
      </c>
      <c r="U81" s="1" t="n">
        <v>6412.2</v>
      </c>
      <c r="V81" s="1" t="n">
        <v>4971.9</v>
      </c>
      <c r="W81" s="1" t="n">
        <v>5766.3</v>
      </c>
      <c r="X81" s="1" t="n">
        <v>4993.2</v>
      </c>
      <c r="Y81" s="1" t="n">
        <v>5243.8</v>
      </c>
      <c r="Z81" s="1" t="n">
        <v>6612.866667</v>
      </c>
      <c r="AA81" s="1" t="n">
        <v>1</v>
      </c>
      <c r="AB81" s="1" t="n">
        <v>1</v>
      </c>
      <c r="AC81" s="1" t="n">
        <v>0.792969262</v>
      </c>
      <c r="AD81" s="1" t="n">
        <v>0.0112919</v>
      </c>
    </row>
    <row r="82" customFormat="false" ht="45" hidden="false" customHeight="false" outlineLevel="0" collapsed="false">
      <c r="A82" s="1" t="n">
        <v>80</v>
      </c>
      <c r="B82" s="1" t="s">
        <v>268</v>
      </c>
      <c r="C82" s="1" t="s">
        <v>269</v>
      </c>
      <c r="D82" s="2" t="s">
        <v>270</v>
      </c>
      <c r="E82" s="1" t="n">
        <v>0</v>
      </c>
      <c r="F82" s="1" t="n">
        <v>21.409</v>
      </c>
      <c r="G82" s="1" t="n">
        <v>10.47120419</v>
      </c>
      <c r="H82" s="1" t="n">
        <v>2</v>
      </c>
      <c r="I82" s="1" t="n">
        <v>8</v>
      </c>
      <c r="J82" s="1" t="n">
        <v>2</v>
      </c>
      <c r="K82" s="1" t="n">
        <v>1</v>
      </c>
      <c r="L82" s="1" t="n">
        <v>191</v>
      </c>
      <c r="M82" s="1" t="n">
        <v>20.2</v>
      </c>
      <c r="N82" s="1" t="n">
        <v>4.88</v>
      </c>
      <c r="O82" s="1" t="n">
        <v>2.162</v>
      </c>
      <c r="P82" s="1" t="n">
        <v>0</v>
      </c>
      <c r="Q82" s="1" t="n">
        <v>27</v>
      </c>
      <c r="R82" s="1" t="n">
        <v>2</v>
      </c>
      <c r="S82" s="1" t="n">
        <v>753.6</v>
      </c>
      <c r="T82" s="1" t="n">
        <v>825.4</v>
      </c>
      <c r="U82" s="1" t="n">
        <v>802.6</v>
      </c>
      <c r="V82" s="1" t="n">
        <v>545.1</v>
      </c>
      <c r="W82" s="1" t="n">
        <v>718.8</v>
      </c>
      <c r="X82" s="1" t="n">
        <v>653.8</v>
      </c>
      <c r="Y82" s="1" t="n">
        <v>639.2333333</v>
      </c>
      <c r="Z82" s="1" t="n">
        <v>793.8666667</v>
      </c>
      <c r="AA82" s="1" t="n">
        <v>1</v>
      </c>
      <c r="AB82" s="1" t="n">
        <v>1</v>
      </c>
      <c r="AC82" s="1" t="n">
        <v>0.805214982</v>
      </c>
      <c r="AD82" s="1" t="n">
        <v>0.048037852</v>
      </c>
    </row>
    <row r="83" customFormat="false" ht="30" hidden="false" customHeight="false" outlineLevel="0" collapsed="false">
      <c r="A83" s="1" t="n">
        <v>81</v>
      </c>
      <c r="B83" s="1" t="s">
        <v>271</v>
      </c>
      <c r="C83" s="1" t="s">
        <v>272</v>
      </c>
      <c r="D83" s="2" t="s">
        <v>273</v>
      </c>
      <c r="E83" s="1" t="n">
        <v>0</v>
      </c>
      <c r="F83" s="1" t="n">
        <v>8.427</v>
      </c>
      <c r="G83" s="1" t="n">
        <v>12.35059761</v>
      </c>
      <c r="H83" s="1" t="n">
        <v>2</v>
      </c>
      <c r="I83" s="1" t="n">
        <v>2</v>
      </c>
      <c r="J83" s="1" t="n">
        <v>2</v>
      </c>
      <c r="K83" s="1" t="n">
        <v>1</v>
      </c>
      <c r="L83" s="1" t="n">
        <v>251</v>
      </c>
      <c r="M83" s="1" t="n">
        <v>28.2</v>
      </c>
      <c r="N83" s="1" t="n">
        <v>6.02</v>
      </c>
      <c r="O83" s="1" t="n">
        <v>0.259</v>
      </c>
      <c r="P83" s="1" t="n">
        <v>0</v>
      </c>
      <c r="Q83" s="1" t="n">
        <v>6.34</v>
      </c>
      <c r="R83" s="1" t="n">
        <v>2</v>
      </c>
      <c r="S83" s="1" t="n">
        <v>65.8</v>
      </c>
      <c r="T83" s="1" t="n">
        <v>78.5</v>
      </c>
      <c r="U83" s="1" t="n">
        <v>68.4</v>
      </c>
      <c r="V83" s="1" t="n">
        <v>58</v>
      </c>
      <c r="W83" s="1" t="n">
        <v>58.7</v>
      </c>
      <c r="X83" s="1" t="n">
        <v>51.7</v>
      </c>
      <c r="Y83" s="1" t="n">
        <v>56.13333333</v>
      </c>
      <c r="Z83" s="1" t="n">
        <v>70.9</v>
      </c>
      <c r="AA83" s="1" t="n">
        <v>1</v>
      </c>
      <c r="AB83" s="1" t="n">
        <v>1</v>
      </c>
      <c r="AC83" s="1" t="n">
        <v>0.791725435</v>
      </c>
      <c r="AD83" s="1" t="n">
        <v>0.029781887</v>
      </c>
    </row>
    <row r="84" customFormat="false" ht="30" hidden="false" customHeight="false" outlineLevel="0" collapsed="false">
      <c r="A84" s="1" t="n">
        <v>82</v>
      </c>
      <c r="B84" s="1" t="s">
        <v>274</v>
      </c>
      <c r="C84" s="1" t="s">
        <v>275</v>
      </c>
      <c r="D84" s="2" t="s">
        <v>276</v>
      </c>
      <c r="E84" s="1" t="n">
        <v>0</v>
      </c>
      <c r="F84" s="1" t="n">
        <v>13.628</v>
      </c>
      <c r="G84" s="1" t="n">
        <v>19.69111969</v>
      </c>
      <c r="H84" s="1" t="n">
        <v>4</v>
      </c>
      <c r="I84" s="1" t="n">
        <v>5</v>
      </c>
      <c r="J84" s="1" t="n">
        <v>4</v>
      </c>
      <c r="K84" s="1" t="n">
        <v>1</v>
      </c>
      <c r="L84" s="1" t="n">
        <v>259</v>
      </c>
      <c r="M84" s="1" t="n">
        <v>29.2</v>
      </c>
      <c r="N84" s="1" t="n">
        <v>6.54</v>
      </c>
      <c r="O84" s="1" t="n">
        <v>0.585</v>
      </c>
      <c r="P84" s="1" t="n">
        <v>0</v>
      </c>
      <c r="Q84" s="1" t="n">
        <v>9.85</v>
      </c>
      <c r="R84" s="1" t="n">
        <v>4</v>
      </c>
      <c r="S84" s="1" t="n">
        <v>132.8</v>
      </c>
      <c r="T84" s="1" t="n">
        <v>148.1</v>
      </c>
      <c r="U84" s="1" t="n">
        <v>130.4</v>
      </c>
      <c r="V84" s="1" t="n">
        <v>123.4</v>
      </c>
      <c r="W84" s="1" t="n">
        <v>111.3</v>
      </c>
      <c r="X84" s="1" t="n">
        <v>103.1</v>
      </c>
      <c r="Y84" s="1" t="n">
        <v>112.6</v>
      </c>
      <c r="Z84" s="1" t="n">
        <v>137.1</v>
      </c>
      <c r="AA84" s="1" t="n">
        <v>1</v>
      </c>
      <c r="AB84" s="1" t="n">
        <v>1</v>
      </c>
      <c r="AC84" s="1" t="n">
        <v>0.821298322</v>
      </c>
      <c r="AD84" s="1" t="n">
        <v>0.03888023</v>
      </c>
    </row>
    <row r="85" customFormat="false" ht="30" hidden="false" customHeight="false" outlineLevel="0" collapsed="false">
      <c r="A85" s="1" t="n">
        <v>83</v>
      </c>
      <c r="B85" s="1" t="s">
        <v>277</v>
      </c>
      <c r="C85" s="1" t="s">
        <v>278</v>
      </c>
      <c r="D85" s="2" t="s">
        <v>279</v>
      </c>
      <c r="E85" s="1" t="n">
        <v>0</v>
      </c>
      <c r="F85" s="1" t="n">
        <v>16.293</v>
      </c>
      <c r="G85" s="1" t="n">
        <v>10.48780488</v>
      </c>
      <c r="H85" s="1" t="n">
        <v>3</v>
      </c>
      <c r="I85" s="1" t="n">
        <v>5</v>
      </c>
      <c r="J85" s="1" t="n">
        <v>2</v>
      </c>
      <c r="K85" s="1" t="n">
        <v>1</v>
      </c>
      <c r="L85" s="1" t="n">
        <v>410</v>
      </c>
      <c r="M85" s="1" t="n">
        <v>45</v>
      </c>
      <c r="N85" s="1" t="n">
        <v>6.61</v>
      </c>
      <c r="O85" s="1" t="n">
        <v>0.468</v>
      </c>
      <c r="P85" s="1" t="n">
        <v>1</v>
      </c>
      <c r="Q85" s="1" t="n">
        <v>11.27</v>
      </c>
      <c r="R85" s="1" t="n">
        <v>3</v>
      </c>
      <c r="S85" s="1" t="n">
        <v>139.1</v>
      </c>
      <c r="T85" s="1" t="n">
        <v>144.9</v>
      </c>
      <c r="U85" s="1" t="n">
        <v>150.6</v>
      </c>
      <c r="V85" s="1" t="n">
        <v>112.7</v>
      </c>
      <c r="W85" s="1" t="n">
        <v>115.6</v>
      </c>
      <c r="X85" s="1" t="n">
        <v>112.9</v>
      </c>
      <c r="Y85" s="1" t="n">
        <v>113.7333333</v>
      </c>
      <c r="Z85" s="1" t="n">
        <v>144.8666667</v>
      </c>
      <c r="AA85" s="1" t="n">
        <v>1</v>
      </c>
      <c r="AB85" s="1" t="n">
        <v>1</v>
      </c>
      <c r="AC85" s="1" t="n">
        <v>0.785089738</v>
      </c>
      <c r="AD85" s="1" t="n">
        <v>0.000834249</v>
      </c>
    </row>
    <row r="86" customFormat="false" ht="30" hidden="false" customHeight="false" outlineLevel="0" collapsed="false">
      <c r="A86" s="1" t="n">
        <v>84</v>
      </c>
      <c r="B86" s="1" t="s">
        <v>280</v>
      </c>
      <c r="C86" s="1" t="s">
        <v>281</v>
      </c>
      <c r="D86" s="2" t="s">
        <v>282</v>
      </c>
      <c r="E86" s="1" t="n">
        <v>0</v>
      </c>
      <c r="F86" s="1" t="n">
        <v>84.039</v>
      </c>
      <c r="G86" s="1" t="n">
        <v>32.82828283</v>
      </c>
      <c r="H86" s="1" t="n">
        <v>11</v>
      </c>
      <c r="I86" s="1" t="n">
        <v>47</v>
      </c>
      <c r="J86" s="1" t="n">
        <v>1</v>
      </c>
      <c r="K86" s="1" t="n">
        <v>1</v>
      </c>
      <c r="L86" s="1" t="n">
        <v>396</v>
      </c>
      <c r="M86" s="1" t="n">
        <v>42.7</v>
      </c>
      <c r="N86" s="1" t="n">
        <v>7.18</v>
      </c>
      <c r="O86" s="1" t="n">
        <v>6.743</v>
      </c>
      <c r="P86" s="1" t="n">
        <v>1</v>
      </c>
      <c r="Q86" s="1" t="n">
        <v>123.41</v>
      </c>
      <c r="R86" s="1" t="n">
        <v>11</v>
      </c>
      <c r="S86" s="1" t="n">
        <v>207.6</v>
      </c>
      <c r="T86" s="1" t="n">
        <v>210.8</v>
      </c>
      <c r="U86" s="1" t="n">
        <v>216.4</v>
      </c>
      <c r="V86" s="1" t="n">
        <v>177.4</v>
      </c>
      <c r="W86" s="1" t="n">
        <v>160.5</v>
      </c>
      <c r="X86" s="1" t="n">
        <v>100.9</v>
      </c>
      <c r="Y86" s="1" t="n">
        <v>146.2666667</v>
      </c>
      <c r="Z86" s="1" t="n">
        <v>211.6</v>
      </c>
      <c r="AA86" s="1" t="n">
        <v>1</v>
      </c>
      <c r="AB86" s="1" t="n">
        <v>1</v>
      </c>
      <c r="AC86" s="1" t="n">
        <v>0.691241336</v>
      </c>
      <c r="AD86" s="1" t="n">
        <v>0.048875952</v>
      </c>
    </row>
    <row r="87" customFormat="false" ht="30" hidden="false" customHeight="false" outlineLevel="0" collapsed="false">
      <c r="A87" s="1" t="n">
        <v>85</v>
      </c>
      <c r="B87" s="1" t="s">
        <v>283</v>
      </c>
      <c r="C87" s="1" t="s">
        <v>284</v>
      </c>
      <c r="D87" s="2" t="s">
        <v>285</v>
      </c>
      <c r="E87" s="1" t="n">
        <v>0</v>
      </c>
      <c r="F87" s="1" t="n">
        <v>18.495</v>
      </c>
      <c r="G87" s="1" t="n">
        <v>28.69198312</v>
      </c>
      <c r="H87" s="1" t="n">
        <v>5</v>
      </c>
      <c r="I87" s="1" t="n">
        <v>11</v>
      </c>
      <c r="J87" s="1" t="n">
        <v>5</v>
      </c>
      <c r="K87" s="1" t="n">
        <v>1</v>
      </c>
      <c r="L87" s="1" t="n">
        <v>237</v>
      </c>
      <c r="M87" s="1" t="n">
        <v>27.1</v>
      </c>
      <c r="N87" s="1" t="n">
        <v>5.35</v>
      </c>
      <c r="O87" s="1" t="n">
        <v>1.955</v>
      </c>
      <c r="P87" s="1" t="n">
        <v>0</v>
      </c>
      <c r="Q87" s="1" t="n">
        <v>24.84</v>
      </c>
      <c r="R87" s="1" t="n">
        <v>5</v>
      </c>
      <c r="S87" s="1" t="n">
        <v>607</v>
      </c>
      <c r="T87" s="1" t="n">
        <v>674.5</v>
      </c>
      <c r="U87" s="1" t="n">
        <v>602</v>
      </c>
      <c r="V87" s="1" t="n">
        <v>466.1</v>
      </c>
      <c r="W87" s="1" t="n">
        <v>503.9</v>
      </c>
      <c r="X87" s="1" t="n">
        <v>433.9</v>
      </c>
      <c r="Y87" s="1" t="n">
        <v>467.9666667</v>
      </c>
      <c r="Z87" s="1" t="n">
        <v>627.8333333</v>
      </c>
      <c r="AA87" s="1" t="n">
        <v>1</v>
      </c>
      <c r="AB87" s="1" t="n">
        <v>1</v>
      </c>
      <c r="AC87" s="1" t="n">
        <v>0.745367667</v>
      </c>
      <c r="AD87" s="1" t="n">
        <v>0.006646563</v>
      </c>
    </row>
    <row r="88" customFormat="false" ht="30" hidden="false" customHeight="false" outlineLevel="0" collapsed="false">
      <c r="A88" s="1" t="n">
        <v>86</v>
      </c>
      <c r="B88" s="1" t="s">
        <v>286</v>
      </c>
      <c r="C88" s="1" t="s">
        <v>287</v>
      </c>
      <c r="D88" s="2" t="s">
        <v>288</v>
      </c>
      <c r="E88" s="1" t="n">
        <v>0</v>
      </c>
      <c r="F88" s="1" t="n">
        <v>9.361</v>
      </c>
      <c r="G88" s="1" t="n">
        <v>7.438016529</v>
      </c>
      <c r="H88" s="1" t="n">
        <v>2</v>
      </c>
      <c r="I88" s="1" t="n">
        <v>4</v>
      </c>
      <c r="J88" s="1" t="n">
        <v>2</v>
      </c>
      <c r="K88" s="1" t="n">
        <v>1</v>
      </c>
      <c r="L88" s="1" t="n">
        <v>363</v>
      </c>
      <c r="M88" s="1" t="n">
        <v>39.7</v>
      </c>
      <c r="N88" s="1" t="n">
        <v>5.2</v>
      </c>
      <c r="O88" s="1" t="n">
        <v>0.413</v>
      </c>
      <c r="P88" s="1" t="n">
        <v>0</v>
      </c>
      <c r="Q88" s="1" t="n">
        <v>5.15</v>
      </c>
      <c r="R88" s="1" t="n">
        <v>2</v>
      </c>
      <c r="S88" s="1" t="n">
        <v>101</v>
      </c>
      <c r="T88" s="1" t="n">
        <v>110.1</v>
      </c>
      <c r="U88" s="1" t="n">
        <v>112.3</v>
      </c>
      <c r="V88" s="1" t="n">
        <v>92.9</v>
      </c>
      <c r="W88" s="1" t="n">
        <v>87.2</v>
      </c>
      <c r="X88" s="1" t="n">
        <v>84</v>
      </c>
      <c r="Y88" s="1" t="n">
        <v>88.03333333</v>
      </c>
      <c r="Z88" s="1" t="n">
        <v>107.8</v>
      </c>
      <c r="AA88" s="1" t="n">
        <v>1</v>
      </c>
      <c r="AB88" s="1" t="n">
        <v>1</v>
      </c>
      <c r="AC88" s="1" t="n">
        <v>0.816635745</v>
      </c>
      <c r="AD88" s="1" t="n">
        <v>0.010288769</v>
      </c>
    </row>
    <row r="89" customFormat="false" ht="30" hidden="false" customHeight="false" outlineLevel="0" collapsed="false">
      <c r="A89" s="1" t="n">
        <v>87</v>
      </c>
      <c r="B89" s="1" t="s">
        <v>289</v>
      </c>
      <c r="C89" s="1" t="s">
        <v>290</v>
      </c>
      <c r="D89" s="2" t="s">
        <v>291</v>
      </c>
      <c r="E89" s="1" t="n">
        <v>0</v>
      </c>
      <c r="F89" s="1" t="n">
        <v>18.08</v>
      </c>
      <c r="G89" s="1" t="n">
        <v>19.45392491</v>
      </c>
      <c r="H89" s="1" t="n">
        <v>6</v>
      </c>
      <c r="I89" s="1" t="n">
        <v>9</v>
      </c>
      <c r="J89" s="1" t="n">
        <v>1</v>
      </c>
      <c r="K89" s="1" t="n">
        <v>1</v>
      </c>
      <c r="L89" s="1" t="n">
        <v>293</v>
      </c>
      <c r="M89" s="1" t="n">
        <v>31.8</v>
      </c>
      <c r="N89" s="1" t="n">
        <v>6.06</v>
      </c>
      <c r="O89" s="1" t="n">
        <v>1.239</v>
      </c>
      <c r="P89" s="1" t="n">
        <v>4</v>
      </c>
      <c r="Q89" s="1" t="n">
        <v>17.44</v>
      </c>
      <c r="R89" s="1" t="n">
        <v>6</v>
      </c>
      <c r="S89" s="1" t="n">
        <v>351.4</v>
      </c>
      <c r="T89" s="1" t="n">
        <v>313.8</v>
      </c>
      <c r="U89" s="1" t="n">
        <v>335.4</v>
      </c>
      <c r="V89" s="1" t="n">
        <v>276.2</v>
      </c>
      <c r="W89" s="1" t="n">
        <v>256.2</v>
      </c>
      <c r="X89" s="1" t="n">
        <v>252.1</v>
      </c>
      <c r="Y89" s="1" t="n">
        <v>261.5</v>
      </c>
      <c r="Z89" s="1" t="n">
        <v>333.5333333</v>
      </c>
      <c r="AA89" s="1" t="n">
        <v>1</v>
      </c>
      <c r="AB89" s="1" t="n">
        <v>1</v>
      </c>
      <c r="AC89" s="1" t="n">
        <v>0.784029582</v>
      </c>
      <c r="AD89" s="1" t="n">
        <v>0.005473336</v>
      </c>
    </row>
    <row r="90" customFormat="false" ht="30" hidden="false" customHeight="false" outlineLevel="0" collapsed="false">
      <c r="A90" s="1" t="n">
        <v>88</v>
      </c>
      <c r="B90" s="1" t="s">
        <v>292</v>
      </c>
      <c r="C90" s="1" t="e">
        <f aca="false">NA()</f>
        <v>#N/A</v>
      </c>
      <c r="D90" s="2" t="s">
        <v>293</v>
      </c>
      <c r="E90" s="1" t="n">
        <v>0</v>
      </c>
      <c r="F90" s="1" t="n">
        <v>60.615</v>
      </c>
      <c r="G90" s="1" t="n">
        <v>21.02425876</v>
      </c>
      <c r="H90" s="1" t="n">
        <v>7</v>
      </c>
      <c r="I90" s="1" t="n">
        <v>27</v>
      </c>
      <c r="J90" s="1" t="n">
        <v>1</v>
      </c>
      <c r="K90" s="1" t="n">
        <v>1</v>
      </c>
      <c r="L90" s="1" t="n">
        <v>371</v>
      </c>
      <c r="M90" s="1" t="n">
        <v>40.5</v>
      </c>
      <c r="N90" s="1" t="n">
        <v>7.64</v>
      </c>
      <c r="O90" s="1" t="n">
        <v>4.78</v>
      </c>
      <c r="P90" s="1" t="n">
        <v>7</v>
      </c>
      <c r="Q90" s="1" t="n">
        <v>71.03</v>
      </c>
      <c r="R90" s="1" t="n">
        <v>7</v>
      </c>
      <c r="S90" s="1" t="n">
        <v>2363.8</v>
      </c>
      <c r="T90" s="1" t="n">
        <v>2264.5</v>
      </c>
      <c r="U90" s="1" t="n">
        <v>3155.7</v>
      </c>
      <c r="V90" s="1" t="n">
        <v>874.2</v>
      </c>
      <c r="W90" s="1" t="n">
        <v>891.4</v>
      </c>
      <c r="X90" s="1" t="n">
        <v>958.5</v>
      </c>
      <c r="Y90" s="1" t="n">
        <v>908.0333333</v>
      </c>
      <c r="Z90" s="1" t="n">
        <v>2594.666667</v>
      </c>
      <c r="AA90" s="1" t="n">
        <v>1</v>
      </c>
      <c r="AB90" s="1" t="n">
        <v>1</v>
      </c>
      <c r="AC90" s="1" t="n">
        <v>0.349961459</v>
      </c>
      <c r="AD90" s="1" t="n">
        <v>0.003986862</v>
      </c>
    </row>
    <row r="91" customFormat="false" ht="45" hidden="false" customHeight="false" outlineLevel="0" collapsed="false">
      <c r="A91" s="1" t="n">
        <v>89</v>
      </c>
      <c r="B91" s="1" t="s">
        <v>294</v>
      </c>
      <c r="C91" s="1" t="s">
        <v>295</v>
      </c>
      <c r="D91" s="2" t="s">
        <v>296</v>
      </c>
      <c r="E91" s="1" t="n">
        <v>0</v>
      </c>
      <c r="F91" s="1" t="n">
        <v>58.891</v>
      </c>
      <c r="G91" s="1" t="n">
        <v>21.08108108</v>
      </c>
      <c r="H91" s="1" t="n">
        <v>7</v>
      </c>
      <c r="I91" s="1" t="n">
        <v>26</v>
      </c>
      <c r="J91" s="1" t="n">
        <v>1</v>
      </c>
      <c r="K91" s="1" t="n">
        <v>1</v>
      </c>
      <c r="L91" s="1" t="n">
        <v>370</v>
      </c>
      <c r="M91" s="1" t="n">
        <v>40.4</v>
      </c>
      <c r="N91" s="1" t="n">
        <v>7.64</v>
      </c>
      <c r="O91" s="1" t="n">
        <v>4.179</v>
      </c>
      <c r="P91" s="1" t="n">
        <v>0</v>
      </c>
      <c r="Q91" s="1" t="n">
        <v>71.15</v>
      </c>
      <c r="R91" s="1" t="n">
        <v>7</v>
      </c>
      <c r="S91" s="1" t="n">
        <v>32.6</v>
      </c>
      <c r="T91" s="1" t="n">
        <v>29</v>
      </c>
      <c r="U91" s="1" t="n">
        <v>37.3</v>
      </c>
      <c r="V91" s="1" t="n">
        <v>4.5</v>
      </c>
      <c r="W91" s="1" t="n">
        <v>12</v>
      </c>
      <c r="X91" s="1" t="n">
        <v>15.4</v>
      </c>
      <c r="Y91" s="1" t="n">
        <v>10.63333333</v>
      </c>
      <c r="Z91" s="1" t="n">
        <v>32.96666667</v>
      </c>
      <c r="AA91" s="1" t="n">
        <v>1</v>
      </c>
      <c r="AB91" s="1" t="n">
        <v>1</v>
      </c>
      <c r="AC91" s="1" t="n">
        <v>0.322548028</v>
      </c>
      <c r="AD91" s="1" t="n">
        <v>0.005127724</v>
      </c>
    </row>
    <row r="92" customFormat="false" ht="30" hidden="false" customHeight="false" outlineLevel="0" collapsed="false">
      <c r="A92" s="1" t="n">
        <v>90</v>
      </c>
      <c r="B92" s="1" t="s">
        <v>297</v>
      </c>
      <c r="C92" s="1" t="s">
        <v>298</v>
      </c>
      <c r="D92" s="2" t="s">
        <v>299</v>
      </c>
      <c r="E92" s="1" t="n">
        <v>0</v>
      </c>
      <c r="F92" s="1" t="n">
        <v>50.665</v>
      </c>
      <c r="G92" s="1" t="n">
        <v>19.55645161</v>
      </c>
      <c r="H92" s="1" t="n">
        <v>10</v>
      </c>
      <c r="I92" s="1" t="n">
        <v>21</v>
      </c>
      <c r="J92" s="1" t="n">
        <v>2</v>
      </c>
      <c r="K92" s="1" t="n">
        <v>1</v>
      </c>
      <c r="L92" s="1" t="n">
        <v>496</v>
      </c>
      <c r="M92" s="1" t="n">
        <v>55.9</v>
      </c>
      <c r="N92" s="1" t="n">
        <v>6.06</v>
      </c>
      <c r="O92" s="1" t="n">
        <v>1.801</v>
      </c>
      <c r="P92" s="1" t="n">
        <v>7</v>
      </c>
      <c r="Q92" s="1" t="n">
        <v>51.49</v>
      </c>
      <c r="R92" s="1" t="n">
        <v>10</v>
      </c>
      <c r="S92" s="1" t="n">
        <v>1096.9</v>
      </c>
      <c r="T92" s="1" t="n">
        <v>1014.3</v>
      </c>
      <c r="U92" s="1" t="n">
        <v>1036.1</v>
      </c>
      <c r="V92" s="1" t="n">
        <v>785.6</v>
      </c>
      <c r="W92" s="1" t="n">
        <v>941.1</v>
      </c>
      <c r="X92" s="1" t="n">
        <v>874.7</v>
      </c>
      <c r="Y92" s="1" t="n">
        <v>867.1333333</v>
      </c>
      <c r="Z92" s="1" t="n">
        <v>1049.1</v>
      </c>
      <c r="AA92" s="1" t="n">
        <v>1</v>
      </c>
      <c r="AB92" s="1" t="n">
        <v>1</v>
      </c>
      <c r="AC92" s="1" t="n">
        <v>0.826549741</v>
      </c>
      <c r="AD92" s="1" t="n">
        <v>0.023982722</v>
      </c>
    </row>
    <row r="93" customFormat="false" ht="30" hidden="false" customHeight="false" outlineLevel="0" collapsed="false">
      <c r="A93" s="1" t="n">
        <v>91</v>
      </c>
      <c r="B93" s="1" t="s">
        <v>300</v>
      </c>
      <c r="C93" s="1" t="s">
        <v>301</v>
      </c>
      <c r="D93" s="2" t="s">
        <v>302</v>
      </c>
      <c r="E93" s="1" t="n">
        <v>0</v>
      </c>
      <c r="F93" s="1" t="n">
        <v>21.255</v>
      </c>
      <c r="G93" s="1" t="n">
        <v>9.986504723</v>
      </c>
      <c r="H93" s="1" t="n">
        <v>7</v>
      </c>
      <c r="I93" s="1" t="n">
        <v>9</v>
      </c>
      <c r="J93" s="1" t="n">
        <v>1</v>
      </c>
      <c r="K93" s="1" t="n">
        <v>1</v>
      </c>
      <c r="L93" s="1" t="n">
        <v>741</v>
      </c>
      <c r="M93" s="1" t="n">
        <v>84</v>
      </c>
      <c r="N93" s="1" t="n">
        <v>7.44</v>
      </c>
      <c r="O93" s="1" t="n">
        <v>0.353</v>
      </c>
      <c r="P93" s="1" t="n">
        <v>4</v>
      </c>
      <c r="Q93" s="1" t="n">
        <v>20.39</v>
      </c>
      <c r="R93" s="1" t="n">
        <v>7</v>
      </c>
      <c r="S93" s="1" t="n">
        <v>392.6</v>
      </c>
      <c r="T93" s="1" t="n">
        <v>405.8</v>
      </c>
      <c r="U93" s="1" t="n">
        <v>345</v>
      </c>
      <c r="V93" s="1" t="n">
        <v>264.2</v>
      </c>
      <c r="W93" s="1" t="n">
        <v>317.8</v>
      </c>
      <c r="X93" s="1" t="n">
        <v>318.3</v>
      </c>
      <c r="Y93" s="1" t="n">
        <v>300.1</v>
      </c>
      <c r="Z93" s="1" t="n">
        <v>381.1333333</v>
      </c>
      <c r="AA93" s="1" t="n">
        <v>1</v>
      </c>
      <c r="AB93" s="1" t="n">
        <v>1</v>
      </c>
      <c r="AC93" s="1" t="n">
        <v>0.78738849</v>
      </c>
      <c r="AD93" s="1" t="n">
        <v>0.034622956</v>
      </c>
    </row>
    <row r="94" customFormat="false" ht="30" hidden="false" customHeight="false" outlineLevel="0" collapsed="false">
      <c r="A94" s="1" t="n">
        <v>92</v>
      </c>
      <c r="B94" s="1" t="s">
        <v>303</v>
      </c>
      <c r="C94" s="1" t="s">
        <v>304</v>
      </c>
      <c r="D94" s="2" t="s">
        <v>305</v>
      </c>
      <c r="E94" s="1" t="n">
        <v>0</v>
      </c>
      <c r="F94" s="1" t="n">
        <v>12.554</v>
      </c>
      <c r="G94" s="1" t="n">
        <v>8.965517241</v>
      </c>
      <c r="H94" s="1" t="n">
        <v>2</v>
      </c>
      <c r="I94" s="1" t="n">
        <v>5</v>
      </c>
      <c r="J94" s="1" t="n">
        <v>2</v>
      </c>
      <c r="K94" s="1" t="n">
        <v>1</v>
      </c>
      <c r="L94" s="1" t="n">
        <v>290</v>
      </c>
      <c r="M94" s="1" t="n">
        <v>32.8</v>
      </c>
      <c r="N94" s="1" t="n">
        <v>5.71</v>
      </c>
      <c r="O94" s="1" t="n">
        <v>0.369</v>
      </c>
      <c r="P94" s="1" t="n">
        <v>0</v>
      </c>
      <c r="Q94" s="1" t="n">
        <v>10.83</v>
      </c>
      <c r="R94" s="1" t="n">
        <v>2</v>
      </c>
      <c r="S94" s="1" t="n">
        <v>272.5</v>
      </c>
      <c r="T94" s="1" t="n">
        <v>243.5</v>
      </c>
      <c r="U94" s="1" t="n">
        <v>263.1</v>
      </c>
      <c r="V94" s="1" t="n">
        <v>222.8</v>
      </c>
      <c r="W94" s="1" t="n">
        <v>212.9</v>
      </c>
      <c r="X94" s="1" t="n">
        <v>209</v>
      </c>
      <c r="Y94" s="1" t="n">
        <v>214.9</v>
      </c>
      <c r="Z94" s="1" t="n">
        <v>259.7</v>
      </c>
      <c r="AA94" s="1" t="n">
        <v>1</v>
      </c>
      <c r="AB94" s="1" t="n">
        <v>1</v>
      </c>
      <c r="AC94" s="1" t="n">
        <v>0.827493261</v>
      </c>
      <c r="AD94" s="1" t="n">
        <v>0.009127979</v>
      </c>
    </row>
    <row r="95" customFormat="false" ht="45" hidden="false" customHeight="false" outlineLevel="0" collapsed="false">
      <c r="A95" s="1" t="n">
        <v>93</v>
      </c>
      <c r="B95" s="1" t="s">
        <v>306</v>
      </c>
      <c r="C95" s="1" t="s">
        <v>307</v>
      </c>
      <c r="D95" s="2" t="s">
        <v>308</v>
      </c>
      <c r="E95" s="1" t="n">
        <v>0.001</v>
      </c>
      <c r="F95" s="1" t="n">
        <v>5.413</v>
      </c>
      <c r="G95" s="1" t="n">
        <v>6.569343066</v>
      </c>
      <c r="H95" s="1" t="n">
        <v>2</v>
      </c>
      <c r="I95" s="1" t="n">
        <v>2</v>
      </c>
      <c r="J95" s="1" t="n">
        <v>2</v>
      </c>
      <c r="K95" s="1" t="n">
        <v>1</v>
      </c>
      <c r="L95" s="1" t="n">
        <v>411</v>
      </c>
      <c r="M95" s="1" t="n">
        <v>48</v>
      </c>
      <c r="N95" s="1" t="n">
        <v>6.6</v>
      </c>
      <c r="O95" s="1" t="n">
        <v>0.166</v>
      </c>
      <c r="P95" s="1" t="n">
        <v>0</v>
      </c>
      <c r="Q95" s="1" t="n">
        <v>1.66</v>
      </c>
      <c r="R95" s="1" t="n">
        <v>2</v>
      </c>
      <c r="S95" s="1" t="n">
        <v>46.8</v>
      </c>
      <c r="T95" s="1" t="n">
        <v>43</v>
      </c>
      <c r="U95" s="1" t="n">
        <v>45.3</v>
      </c>
      <c r="V95" s="1" t="n">
        <v>36.5</v>
      </c>
      <c r="W95" s="1" t="n">
        <v>29.7</v>
      </c>
      <c r="X95" s="1" t="n">
        <v>30.4</v>
      </c>
      <c r="Y95" s="1" t="n">
        <v>32.2</v>
      </c>
      <c r="Z95" s="1" t="n">
        <v>45.03333333</v>
      </c>
      <c r="AA95" s="1" t="n">
        <v>1</v>
      </c>
      <c r="AB95" s="1" t="n">
        <v>1</v>
      </c>
      <c r="AC95" s="1" t="n">
        <v>0.715025907</v>
      </c>
      <c r="AD95" s="1" t="n">
        <v>0.006126916</v>
      </c>
    </row>
    <row r="96" customFormat="false" ht="30" hidden="false" customHeight="false" outlineLevel="0" collapsed="false">
      <c r="A96" s="1" t="n">
        <v>94</v>
      </c>
      <c r="B96" s="1" t="s">
        <v>309</v>
      </c>
      <c r="C96" s="1" t="s">
        <v>310</v>
      </c>
      <c r="D96" s="2" t="s">
        <v>311</v>
      </c>
      <c r="E96" s="1" t="n">
        <v>0.005</v>
      </c>
      <c r="F96" s="1" t="n">
        <v>2.669</v>
      </c>
      <c r="G96" s="1" t="n">
        <v>2.21402214</v>
      </c>
      <c r="H96" s="1" t="n">
        <v>1</v>
      </c>
      <c r="I96" s="1" t="n">
        <v>2</v>
      </c>
      <c r="J96" s="1" t="n">
        <v>1</v>
      </c>
      <c r="K96" s="1" t="n">
        <v>1</v>
      </c>
      <c r="L96" s="1" t="n">
        <v>271</v>
      </c>
      <c r="M96" s="1" t="n">
        <v>21</v>
      </c>
      <c r="N96" s="1" t="n">
        <v>9.8</v>
      </c>
      <c r="O96" s="1" t="n">
        <v>2.162</v>
      </c>
      <c r="P96" s="1" t="n">
        <v>0</v>
      </c>
      <c r="Q96" s="1" t="n">
        <v>3.09</v>
      </c>
      <c r="R96" s="1" t="n">
        <v>1</v>
      </c>
      <c r="S96" s="1" t="n">
        <v>363.3</v>
      </c>
      <c r="T96" s="1" t="n">
        <v>395.2</v>
      </c>
      <c r="U96" s="1" t="n">
        <v>397.7</v>
      </c>
      <c r="V96" s="1" t="n">
        <v>276.1</v>
      </c>
      <c r="W96" s="1" t="n">
        <v>294.7</v>
      </c>
      <c r="X96" s="1" t="n">
        <v>272.5</v>
      </c>
      <c r="Y96" s="1" t="n">
        <v>281.1</v>
      </c>
      <c r="Z96" s="1" t="n">
        <v>385.4</v>
      </c>
      <c r="AA96" s="1" t="n">
        <v>1</v>
      </c>
      <c r="AB96" s="1" t="n">
        <v>1</v>
      </c>
      <c r="AC96" s="1" t="n">
        <v>0.729372081</v>
      </c>
      <c r="AD96" s="1" t="n">
        <v>0.001323407</v>
      </c>
    </row>
    <row r="97" customFormat="false" ht="30" hidden="false" customHeight="false" outlineLevel="0" collapsed="false">
      <c r="A97" s="1" t="n">
        <v>95</v>
      </c>
      <c r="B97" s="1" t="s">
        <v>312</v>
      </c>
      <c r="C97" s="1" t="s">
        <v>313</v>
      </c>
      <c r="D97" s="2" t="s">
        <v>314</v>
      </c>
      <c r="E97" s="1" t="n">
        <v>0</v>
      </c>
      <c r="F97" s="1" t="n">
        <v>9.467</v>
      </c>
      <c r="G97" s="1" t="n">
        <v>8.266129032</v>
      </c>
      <c r="H97" s="1" t="n">
        <v>4</v>
      </c>
      <c r="I97" s="1" t="n">
        <v>4</v>
      </c>
      <c r="J97" s="1" t="n">
        <v>4</v>
      </c>
      <c r="K97" s="1" t="n">
        <v>1</v>
      </c>
      <c r="L97" s="1" t="n">
        <v>496</v>
      </c>
      <c r="M97" s="1" t="n">
        <v>54.9</v>
      </c>
      <c r="N97" s="1" t="n">
        <v>5.69</v>
      </c>
      <c r="O97" s="1" t="n">
        <v>0.311</v>
      </c>
      <c r="P97" s="1" t="n">
        <v>0</v>
      </c>
      <c r="Q97" s="1" t="n">
        <v>5.98</v>
      </c>
      <c r="R97" s="1" t="n">
        <v>4</v>
      </c>
      <c r="S97" s="1" t="n">
        <v>323.4</v>
      </c>
      <c r="T97" s="1" t="n">
        <v>329.7</v>
      </c>
      <c r="U97" s="1" t="n">
        <v>305.9</v>
      </c>
      <c r="V97" s="1" t="n">
        <v>245.4</v>
      </c>
      <c r="W97" s="1" t="n">
        <v>267.5</v>
      </c>
      <c r="X97" s="1" t="n">
        <v>244</v>
      </c>
      <c r="Y97" s="1" t="n">
        <v>252.3</v>
      </c>
      <c r="Z97" s="1" t="n">
        <v>319.6666667</v>
      </c>
      <c r="AA97" s="1" t="n">
        <v>1</v>
      </c>
      <c r="AB97" s="1" t="n">
        <v>1</v>
      </c>
      <c r="AC97" s="1" t="n">
        <v>0.789259645</v>
      </c>
      <c r="AD97" s="1" t="n">
        <v>0.002949993</v>
      </c>
    </row>
    <row r="98" customFormat="false" ht="30" hidden="false" customHeight="false" outlineLevel="0" collapsed="false">
      <c r="A98" s="1" t="n">
        <v>96</v>
      </c>
      <c r="B98" s="1" t="s">
        <v>315</v>
      </c>
      <c r="C98" s="1" t="s">
        <v>316</v>
      </c>
      <c r="D98" s="2" t="s">
        <v>317</v>
      </c>
      <c r="E98" s="1" t="n">
        <v>0.008</v>
      </c>
      <c r="F98" s="1" t="n">
        <v>2.096</v>
      </c>
      <c r="G98" s="1" t="n">
        <v>10.25641026</v>
      </c>
      <c r="H98" s="1" t="n">
        <v>1</v>
      </c>
      <c r="I98" s="1" t="n">
        <v>1</v>
      </c>
      <c r="J98" s="1" t="n">
        <v>1</v>
      </c>
      <c r="K98" s="1" t="n">
        <v>1</v>
      </c>
      <c r="L98" s="1" t="n">
        <v>117</v>
      </c>
      <c r="M98" s="1" t="n">
        <v>12.6</v>
      </c>
      <c r="N98" s="1" t="n">
        <v>9.99</v>
      </c>
      <c r="O98" s="1" t="n">
        <v>0.259</v>
      </c>
      <c r="P98" s="1" t="n">
        <v>0</v>
      </c>
      <c r="Q98" s="1" t="n">
        <v>2.01</v>
      </c>
      <c r="R98" s="1" t="n">
        <v>1</v>
      </c>
      <c r="S98" s="1" t="n">
        <v>8.2</v>
      </c>
      <c r="T98" s="1" t="n">
        <v>9.9</v>
      </c>
      <c r="U98" s="1" t="n">
        <v>8</v>
      </c>
      <c r="V98" s="1" t="n">
        <v>3.3</v>
      </c>
      <c r="W98" s="1" t="n">
        <v>4.6</v>
      </c>
      <c r="X98" s="1" t="n">
        <v>3.4</v>
      </c>
      <c r="Y98" s="1" t="n">
        <v>3.766666667</v>
      </c>
      <c r="Z98" s="1" t="n">
        <v>8.7</v>
      </c>
      <c r="AA98" s="1" t="n">
        <v>1</v>
      </c>
      <c r="AB98" s="1" t="n">
        <v>1</v>
      </c>
      <c r="AC98" s="1" t="n">
        <v>0.432950192</v>
      </c>
      <c r="AD98" s="1" t="n">
        <v>0.002543208</v>
      </c>
    </row>
    <row r="99" customFormat="false" ht="45" hidden="false" customHeight="false" outlineLevel="0" collapsed="false">
      <c r="A99" s="1" t="n">
        <v>97</v>
      </c>
      <c r="B99" s="1" t="s">
        <v>318</v>
      </c>
      <c r="C99" s="1" t="s">
        <v>319</v>
      </c>
      <c r="D99" s="2" t="s">
        <v>320</v>
      </c>
      <c r="E99" s="1" t="n">
        <v>0</v>
      </c>
      <c r="F99" s="1" t="n">
        <v>12.025</v>
      </c>
      <c r="G99" s="1" t="n">
        <v>15</v>
      </c>
      <c r="H99" s="1" t="n">
        <v>3</v>
      </c>
      <c r="I99" s="1" t="n">
        <v>4</v>
      </c>
      <c r="J99" s="1" t="n">
        <v>3</v>
      </c>
      <c r="K99" s="1" t="n">
        <v>1</v>
      </c>
      <c r="L99" s="1" t="n">
        <v>280</v>
      </c>
      <c r="M99" s="1" t="n">
        <v>31.5</v>
      </c>
      <c r="N99" s="1" t="n">
        <v>7.28</v>
      </c>
      <c r="O99" s="1" t="n">
        <v>0.35</v>
      </c>
      <c r="P99" s="1" t="n">
        <v>0</v>
      </c>
      <c r="Q99" s="1" t="n">
        <v>8.33</v>
      </c>
      <c r="R99" s="1" t="n">
        <v>3</v>
      </c>
      <c r="S99" s="1" t="n">
        <v>38.6</v>
      </c>
      <c r="T99" s="1" t="n">
        <v>42.4</v>
      </c>
      <c r="U99" s="1" t="n">
        <v>33.9</v>
      </c>
      <c r="V99" s="1" t="n">
        <v>25.4</v>
      </c>
      <c r="W99" s="1" t="n">
        <v>28.4</v>
      </c>
      <c r="X99" s="1" t="n">
        <v>27.9</v>
      </c>
      <c r="Y99" s="1" t="n">
        <v>27.23333333</v>
      </c>
      <c r="Z99" s="1" t="n">
        <v>38.3</v>
      </c>
      <c r="AA99" s="1" t="n">
        <v>1</v>
      </c>
      <c r="AB99" s="1" t="n">
        <v>1</v>
      </c>
      <c r="AC99" s="1" t="n">
        <v>0.71105309</v>
      </c>
      <c r="AD99" s="1" t="n">
        <v>0.013568164</v>
      </c>
    </row>
    <row r="100" customFormat="false" ht="30" hidden="false" customHeight="false" outlineLevel="0" collapsed="false">
      <c r="A100" s="1" t="n">
        <v>98</v>
      </c>
      <c r="B100" s="1" t="s">
        <v>321</v>
      </c>
      <c r="C100" s="1" t="s">
        <v>322</v>
      </c>
      <c r="D100" s="2" t="s">
        <v>323</v>
      </c>
      <c r="E100" s="1" t="n">
        <v>0.001</v>
      </c>
      <c r="F100" s="1" t="n">
        <v>4.207</v>
      </c>
      <c r="G100" s="1" t="n">
        <v>5.841924399</v>
      </c>
      <c r="H100" s="1" t="n">
        <v>2</v>
      </c>
      <c r="I100" s="1" t="n">
        <v>4</v>
      </c>
      <c r="J100" s="1" t="n">
        <v>1</v>
      </c>
      <c r="K100" s="1" t="n">
        <v>1</v>
      </c>
      <c r="L100" s="1" t="n">
        <v>291</v>
      </c>
      <c r="M100" s="1" t="n">
        <v>32</v>
      </c>
      <c r="N100" s="1" t="n">
        <v>6.25</v>
      </c>
      <c r="O100" s="1" t="n">
        <v>0.172</v>
      </c>
      <c r="P100" s="1" t="n">
        <v>1</v>
      </c>
      <c r="Q100" s="1" t="n">
        <v>6.1</v>
      </c>
      <c r="R100" s="1" t="n">
        <v>2</v>
      </c>
      <c r="S100" s="1" t="n">
        <v>372.5</v>
      </c>
      <c r="T100" s="1" t="n">
        <v>346.7</v>
      </c>
      <c r="U100" s="1" t="n">
        <v>326.6</v>
      </c>
      <c r="V100" s="1" t="n">
        <v>252.1</v>
      </c>
      <c r="W100" s="1" t="n">
        <v>265.2</v>
      </c>
      <c r="X100" s="1" t="n">
        <v>288.8</v>
      </c>
      <c r="Y100" s="1" t="n">
        <v>268.7</v>
      </c>
      <c r="Z100" s="1" t="n">
        <v>348.6</v>
      </c>
      <c r="AA100" s="1" t="n">
        <v>1</v>
      </c>
      <c r="AB100" s="1" t="n">
        <v>1</v>
      </c>
      <c r="AC100" s="1" t="n">
        <v>0.770797476</v>
      </c>
      <c r="AD100" s="1" t="n">
        <v>0.009464532</v>
      </c>
    </row>
    <row r="101" customFormat="false" ht="30" hidden="false" customHeight="false" outlineLevel="0" collapsed="false">
      <c r="A101" s="1" t="n">
        <v>99</v>
      </c>
      <c r="B101" s="1" t="s">
        <v>324</v>
      </c>
      <c r="C101" s="1" t="s">
        <v>325</v>
      </c>
      <c r="D101" s="2" t="s">
        <v>326</v>
      </c>
      <c r="E101" s="1" t="n">
        <v>0.001</v>
      </c>
      <c r="F101" s="1" t="n">
        <v>4.888</v>
      </c>
      <c r="G101" s="1" t="n">
        <v>5.923344948</v>
      </c>
      <c r="H101" s="1" t="n">
        <v>2</v>
      </c>
      <c r="I101" s="1" t="n">
        <v>3</v>
      </c>
      <c r="J101" s="1" t="n">
        <v>1</v>
      </c>
      <c r="K101" s="1" t="n">
        <v>1</v>
      </c>
      <c r="L101" s="1" t="n">
        <v>287</v>
      </c>
      <c r="M101" s="1" t="n">
        <v>31.4</v>
      </c>
      <c r="N101" s="1" t="n">
        <v>5.31</v>
      </c>
      <c r="O101" s="1" t="n">
        <v>0.194</v>
      </c>
      <c r="P101" s="1" t="n">
        <v>0</v>
      </c>
      <c r="Q101" s="1" t="n">
        <v>6.4</v>
      </c>
      <c r="R101" s="1" t="n">
        <v>2</v>
      </c>
      <c r="S101" s="1" t="n">
        <v>50.5</v>
      </c>
      <c r="T101" s="1" t="n">
        <v>60.9</v>
      </c>
      <c r="U101" s="1" t="n">
        <v>42.3</v>
      </c>
      <c r="V101" s="1" t="n">
        <v>36.7</v>
      </c>
      <c r="W101" s="1" t="n">
        <v>31.1</v>
      </c>
      <c r="X101" s="1" t="n">
        <v>37.2</v>
      </c>
      <c r="Y101" s="1" t="n">
        <v>35</v>
      </c>
      <c r="Z101" s="1" t="n">
        <v>51.23333333</v>
      </c>
      <c r="AA101" s="1" t="n">
        <v>1</v>
      </c>
      <c r="AB101" s="1" t="n">
        <v>1</v>
      </c>
      <c r="AC101" s="1" t="n">
        <v>0.683148992</v>
      </c>
      <c r="AD101" s="1" t="n">
        <v>0.047106059</v>
      </c>
    </row>
    <row r="102" customFormat="false" ht="30" hidden="false" customHeight="false" outlineLevel="0" collapsed="false">
      <c r="A102" s="1" t="n">
        <v>100</v>
      </c>
      <c r="B102" s="1" t="s">
        <v>327</v>
      </c>
      <c r="C102" s="1" t="s">
        <v>328</v>
      </c>
      <c r="D102" s="2" t="s">
        <v>329</v>
      </c>
      <c r="E102" s="1" t="n">
        <v>0</v>
      </c>
      <c r="F102" s="1" t="n">
        <v>27.052</v>
      </c>
      <c r="G102" s="1" t="n">
        <v>19.43396226</v>
      </c>
      <c r="H102" s="1" t="n">
        <v>8</v>
      </c>
      <c r="I102" s="1" t="n">
        <v>12</v>
      </c>
      <c r="J102" s="1" t="n">
        <v>5</v>
      </c>
      <c r="K102" s="1" t="n">
        <v>1</v>
      </c>
      <c r="L102" s="1" t="n">
        <v>530</v>
      </c>
      <c r="M102" s="1" t="n">
        <v>58.6</v>
      </c>
      <c r="N102" s="1" t="n">
        <v>5.14</v>
      </c>
      <c r="O102" s="1" t="n">
        <v>0.951</v>
      </c>
      <c r="P102" s="1" t="n">
        <v>0</v>
      </c>
      <c r="Q102" s="1" t="n">
        <v>23.12</v>
      </c>
      <c r="R102" s="1" t="n">
        <v>8</v>
      </c>
      <c r="S102" s="1" t="n">
        <v>170.2</v>
      </c>
      <c r="T102" s="1" t="n">
        <v>156.6</v>
      </c>
      <c r="U102" s="1" t="n">
        <v>143.9</v>
      </c>
      <c r="V102" s="1" t="n">
        <v>125.7</v>
      </c>
      <c r="W102" s="1" t="n">
        <v>135</v>
      </c>
      <c r="X102" s="1" t="n">
        <v>117.2</v>
      </c>
      <c r="Y102" s="1" t="n">
        <v>125.9666667</v>
      </c>
      <c r="Z102" s="1" t="n">
        <v>156.9</v>
      </c>
      <c r="AA102" s="1" t="n">
        <v>1</v>
      </c>
      <c r="AB102" s="1" t="n">
        <v>1</v>
      </c>
      <c r="AC102" s="1" t="n">
        <v>0.802846824</v>
      </c>
      <c r="AD102" s="1" t="n">
        <v>0.027955384</v>
      </c>
    </row>
    <row r="103" customFormat="false" ht="30" hidden="false" customHeight="false" outlineLevel="0" collapsed="false">
      <c r="A103" s="1" t="n">
        <v>101</v>
      </c>
      <c r="B103" s="1" t="s">
        <v>330</v>
      </c>
      <c r="C103" s="1" t="s">
        <v>331</v>
      </c>
      <c r="D103" s="2" t="s">
        <v>332</v>
      </c>
      <c r="E103" s="1" t="n">
        <v>0</v>
      </c>
      <c r="F103" s="1" t="n">
        <v>38.267</v>
      </c>
      <c r="G103" s="1" t="n">
        <v>10.62106211</v>
      </c>
      <c r="H103" s="1" t="n">
        <v>12</v>
      </c>
      <c r="I103" s="1" t="n">
        <v>17</v>
      </c>
      <c r="J103" s="1" t="n">
        <v>5</v>
      </c>
      <c r="K103" s="1" t="n">
        <v>1</v>
      </c>
      <c r="L103" s="1" t="n">
        <v>1111</v>
      </c>
      <c r="M103" s="1" t="n">
        <v>122.9</v>
      </c>
      <c r="N103" s="1" t="n">
        <v>4.87</v>
      </c>
      <c r="O103" s="1" t="n">
        <v>0.607</v>
      </c>
      <c r="P103" s="1" t="n">
        <v>6</v>
      </c>
      <c r="Q103" s="1" t="n">
        <v>35.38</v>
      </c>
      <c r="R103" s="1" t="n">
        <v>12</v>
      </c>
      <c r="S103" s="1" t="n">
        <v>934.8</v>
      </c>
      <c r="T103" s="1" t="n">
        <v>868</v>
      </c>
      <c r="U103" s="1" t="n">
        <v>859.3</v>
      </c>
      <c r="V103" s="1" t="n">
        <v>701.8</v>
      </c>
      <c r="W103" s="1" t="n">
        <v>735.8</v>
      </c>
      <c r="X103" s="1" t="n">
        <v>724.5</v>
      </c>
      <c r="Y103" s="1" t="n">
        <v>720.7</v>
      </c>
      <c r="Z103" s="1" t="n">
        <v>887.3666667</v>
      </c>
      <c r="AA103" s="1" t="n">
        <v>1</v>
      </c>
      <c r="AB103" s="1" t="n">
        <v>1</v>
      </c>
      <c r="AC103" s="1" t="n">
        <v>0.812178355</v>
      </c>
      <c r="AD103" s="1" t="n">
        <v>0.002982525</v>
      </c>
    </row>
    <row r="104" customFormat="false" ht="30" hidden="false" customHeight="false" outlineLevel="0" collapsed="false">
      <c r="A104" s="1" t="n">
        <v>102</v>
      </c>
      <c r="B104" s="1" t="s">
        <v>333</v>
      </c>
      <c r="C104" s="1" t="s">
        <v>334</v>
      </c>
      <c r="D104" s="2" t="s">
        <v>335</v>
      </c>
      <c r="E104" s="1" t="n">
        <v>0</v>
      </c>
      <c r="F104" s="1" t="n">
        <v>22.389</v>
      </c>
      <c r="G104" s="1" t="n">
        <v>10.34482759</v>
      </c>
      <c r="H104" s="1" t="n">
        <v>6</v>
      </c>
      <c r="I104" s="1" t="n">
        <v>8</v>
      </c>
      <c r="J104" s="1" t="n">
        <v>1</v>
      </c>
      <c r="K104" s="1" t="n">
        <v>1</v>
      </c>
      <c r="L104" s="1" t="n">
        <v>667</v>
      </c>
      <c r="M104" s="1" t="n">
        <v>73.7</v>
      </c>
      <c r="N104" s="1" t="n">
        <v>4.91</v>
      </c>
      <c r="O104" s="1" t="n">
        <v>0.528</v>
      </c>
      <c r="P104" s="1" t="n">
        <v>0</v>
      </c>
      <c r="Q104" s="1" t="n">
        <v>17.94</v>
      </c>
      <c r="R104" s="1" t="n">
        <v>6</v>
      </c>
      <c r="S104" s="1" t="n">
        <v>17.5</v>
      </c>
      <c r="T104" s="1" t="n">
        <v>19.7</v>
      </c>
      <c r="U104" s="1" t="n">
        <v>15.6</v>
      </c>
      <c r="V104" s="1" t="n">
        <v>13.4</v>
      </c>
      <c r="W104" s="1" t="n">
        <v>14.9</v>
      </c>
      <c r="X104" s="1" t="n">
        <v>11.9</v>
      </c>
      <c r="Y104" s="1" t="n">
        <v>13.4</v>
      </c>
      <c r="Z104" s="1" t="n">
        <v>17.6</v>
      </c>
      <c r="AA104" s="1" t="n">
        <v>1</v>
      </c>
      <c r="AB104" s="1" t="n">
        <v>1</v>
      </c>
      <c r="AC104" s="1" t="n">
        <v>0.761363636</v>
      </c>
      <c r="AD104" s="1" t="n">
        <v>0.045829553</v>
      </c>
    </row>
    <row r="105" customFormat="false" ht="45" hidden="false" customHeight="false" outlineLevel="0" collapsed="false">
      <c r="A105" s="1" t="n">
        <v>103</v>
      </c>
      <c r="B105" s="1" t="s">
        <v>336</v>
      </c>
      <c r="C105" s="1" t="s">
        <v>337</v>
      </c>
      <c r="D105" s="2" t="s">
        <v>338</v>
      </c>
      <c r="E105" s="1" t="n">
        <v>0.001</v>
      </c>
      <c r="F105" s="1" t="n">
        <v>4.763</v>
      </c>
      <c r="G105" s="1" t="n">
        <v>2.657807309</v>
      </c>
      <c r="H105" s="1" t="n">
        <v>2</v>
      </c>
      <c r="I105" s="1" t="n">
        <v>2</v>
      </c>
      <c r="J105" s="1" t="n">
        <v>2</v>
      </c>
      <c r="K105" s="1" t="n">
        <v>1</v>
      </c>
      <c r="L105" s="1" t="n">
        <v>602</v>
      </c>
      <c r="M105" s="1" t="n">
        <v>66.2</v>
      </c>
      <c r="N105" s="1" t="n">
        <v>7.71</v>
      </c>
      <c r="O105" s="1" t="n">
        <v>0.11</v>
      </c>
      <c r="P105" s="1" t="n">
        <v>0</v>
      </c>
      <c r="Q105" s="1" t="n">
        <v>1.81</v>
      </c>
      <c r="R105" s="1" t="n">
        <v>2</v>
      </c>
      <c r="S105" s="1" t="n">
        <v>124.4</v>
      </c>
      <c r="T105" s="1" t="n">
        <v>129.7</v>
      </c>
      <c r="U105" s="1" t="n">
        <v>118.6</v>
      </c>
      <c r="V105" s="1" t="n">
        <v>94.7</v>
      </c>
      <c r="W105" s="1" t="n">
        <v>105.3</v>
      </c>
      <c r="X105" s="1" t="n">
        <v>96.4</v>
      </c>
      <c r="Y105" s="1" t="n">
        <v>98.8</v>
      </c>
      <c r="Z105" s="1" t="n">
        <v>124.2333333</v>
      </c>
      <c r="AA105" s="1" t="n">
        <v>1</v>
      </c>
      <c r="AB105" s="1" t="n">
        <v>1</v>
      </c>
      <c r="AC105" s="1" t="n">
        <v>0.795277703</v>
      </c>
      <c r="AD105" s="1" t="n">
        <v>0.005191326</v>
      </c>
    </row>
    <row r="106" customFormat="false" ht="45" hidden="false" customHeight="false" outlineLevel="0" collapsed="false">
      <c r="A106" s="1" t="n">
        <v>104</v>
      </c>
      <c r="B106" s="1" t="s">
        <v>339</v>
      </c>
      <c r="C106" s="1" t="s">
        <v>340</v>
      </c>
      <c r="D106" s="2" t="s">
        <v>341</v>
      </c>
      <c r="E106" s="1" t="n">
        <v>0</v>
      </c>
      <c r="F106" s="1" t="n">
        <v>8.975</v>
      </c>
      <c r="G106" s="1" t="n">
        <v>7.042253521</v>
      </c>
      <c r="H106" s="1" t="n">
        <v>3</v>
      </c>
      <c r="I106" s="1" t="n">
        <v>4</v>
      </c>
      <c r="J106" s="1" t="n">
        <v>3</v>
      </c>
      <c r="K106" s="1" t="n">
        <v>1</v>
      </c>
      <c r="L106" s="1" t="n">
        <v>497</v>
      </c>
      <c r="M106" s="1" t="n">
        <v>55.4</v>
      </c>
      <c r="N106" s="1" t="n">
        <v>9</v>
      </c>
      <c r="O106" s="1" t="n">
        <v>0.252</v>
      </c>
      <c r="P106" s="1" t="n">
        <v>0</v>
      </c>
      <c r="Q106" s="1" t="n">
        <v>2.08</v>
      </c>
      <c r="R106" s="1" t="n">
        <v>3</v>
      </c>
      <c r="S106" s="1" t="n">
        <v>23.6</v>
      </c>
      <c r="T106" s="1" t="n">
        <v>21.6</v>
      </c>
      <c r="U106" s="1" t="n">
        <v>23.7</v>
      </c>
      <c r="V106" s="1" t="n">
        <v>15.3</v>
      </c>
      <c r="W106" s="1" t="n">
        <v>11.7</v>
      </c>
      <c r="X106" s="1" t="n">
        <v>16</v>
      </c>
      <c r="Y106" s="1" t="n">
        <v>14.33333333</v>
      </c>
      <c r="Z106" s="1" t="n">
        <v>22.96666667</v>
      </c>
      <c r="AA106" s="1" t="n">
        <v>1</v>
      </c>
      <c r="AB106" s="1" t="n">
        <v>1</v>
      </c>
      <c r="AC106" s="1" t="n">
        <v>0.624092888</v>
      </c>
      <c r="AD106" s="1" t="n">
        <v>0.004491115</v>
      </c>
    </row>
    <row r="107" customFormat="false" ht="30" hidden="false" customHeight="false" outlineLevel="0" collapsed="false">
      <c r="A107" s="1" t="n">
        <v>105</v>
      </c>
      <c r="B107" s="1" t="s">
        <v>342</v>
      </c>
      <c r="C107" s="1" t="s">
        <v>343</v>
      </c>
      <c r="D107" s="2" t="s">
        <v>344</v>
      </c>
      <c r="E107" s="1" t="n">
        <v>0</v>
      </c>
      <c r="F107" s="1" t="n">
        <v>18.681</v>
      </c>
      <c r="G107" s="1" t="n">
        <v>34.69387755</v>
      </c>
      <c r="H107" s="1" t="n">
        <v>4</v>
      </c>
      <c r="I107" s="1" t="n">
        <v>9</v>
      </c>
      <c r="J107" s="1" t="n">
        <v>4</v>
      </c>
      <c r="K107" s="1" t="n">
        <v>1</v>
      </c>
      <c r="L107" s="1" t="n">
        <v>147</v>
      </c>
      <c r="M107" s="1" t="n">
        <v>16.8</v>
      </c>
      <c r="N107" s="1" t="n">
        <v>5.9</v>
      </c>
      <c r="O107" s="1" t="n">
        <v>1.424</v>
      </c>
      <c r="P107" s="1" t="n">
        <v>0</v>
      </c>
      <c r="Q107" s="1" t="n">
        <v>24.85</v>
      </c>
      <c r="R107" s="1" t="n">
        <v>4</v>
      </c>
      <c r="S107" s="1" t="n">
        <v>307.7</v>
      </c>
      <c r="T107" s="1" t="n">
        <v>338.9</v>
      </c>
      <c r="U107" s="1" t="n">
        <v>343.6</v>
      </c>
      <c r="V107" s="1" t="n">
        <v>240.5</v>
      </c>
      <c r="W107" s="1" t="n">
        <v>235.2</v>
      </c>
      <c r="X107" s="1" t="n">
        <v>222.8</v>
      </c>
      <c r="Y107" s="1" t="n">
        <v>232.8333333</v>
      </c>
      <c r="Z107" s="1" t="n">
        <v>330.0666667</v>
      </c>
      <c r="AA107" s="1" t="n">
        <v>1</v>
      </c>
      <c r="AB107" s="1" t="n">
        <v>1</v>
      </c>
      <c r="AC107" s="1" t="n">
        <v>0.705413048</v>
      </c>
      <c r="AD107" s="1" t="n">
        <v>0.001440139</v>
      </c>
    </row>
    <row r="108" customFormat="false" ht="30" hidden="false" customHeight="false" outlineLevel="0" collapsed="false">
      <c r="A108" s="1" t="n">
        <v>106</v>
      </c>
      <c r="B108" s="1" t="s">
        <v>345</v>
      </c>
      <c r="C108" s="1" t="s">
        <v>346</v>
      </c>
      <c r="D108" s="2" t="s">
        <v>347</v>
      </c>
      <c r="E108" s="1" t="n">
        <v>0</v>
      </c>
      <c r="F108" s="1" t="n">
        <v>13.157</v>
      </c>
      <c r="G108" s="1" t="n">
        <v>9.302325581</v>
      </c>
      <c r="H108" s="1" t="n">
        <v>3</v>
      </c>
      <c r="I108" s="1" t="n">
        <v>5</v>
      </c>
      <c r="J108" s="1" t="n">
        <v>1</v>
      </c>
      <c r="K108" s="1" t="n">
        <v>1</v>
      </c>
      <c r="L108" s="1" t="n">
        <v>301</v>
      </c>
      <c r="M108" s="1" t="n">
        <v>33.4</v>
      </c>
      <c r="N108" s="1" t="n">
        <v>9.28</v>
      </c>
      <c r="O108" s="1" t="n">
        <v>0.73</v>
      </c>
      <c r="P108" s="1" t="n">
        <v>0</v>
      </c>
      <c r="Q108" s="1" t="n">
        <v>12.71</v>
      </c>
      <c r="R108" s="1" t="n">
        <v>3</v>
      </c>
      <c r="S108" s="1" t="n">
        <v>93.5</v>
      </c>
      <c r="T108" s="1" t="n">
        <v>92.4</v>
      </c>
      <c r="U108" s="1" t="n">
        <v>100.8</v>
      </c>
      <c r="V108" s="1" t="n">
        <v>76.3</v>
      </c>
      <c r="W108" s="1" t="n">
        <v>79</v>
      </c>
      <c r="X108" s="1" t="n">
        <v>81.6</v>
      </c>
      <c r="Y108" s="1" t="n">
        <v>78.96666667</v>
      </c>
      <c r="Z108" s="1" t="n">
        <v>95.56666667</v>
      </c>
      <c r="AA108" s="1" t="n">
        <v>1</v>
      </c>
      <c r="AB108" s="1" t="n">
        <v>1</v>
      </c>
      <c r="AC108" s="1" t="n">
        <v>0.826299268</v>
      </c>
      <c r="AD108" s="1" t="n">
        <v>0.005518847</v>
      </c>
    </row>
    <row r="109" customFormat="false" ht="30" hidden="false" customHeight="false" outlineLevel="0" collapsed="false">
      <c r="A109" s="1" t="n">
        <v>107</v>
      </c>
      <c r="B109" s="1" t="s">
        <v>348</v>
      </c>
      <c r="C109" s="1" t="s">
        <v>349</v>
      </c>
      <c r="D109" s="2" t="s">
        <v>350</v>
      </c>
      <c r="E109" s="1" t="n">
        <v>0</v>
      </c>
      <c r="F109" s="1" t="n">
        <v>6.732</v>
      </c>
      <c r="G109" s="1" t="n">
        <v>14.81481481</v>
      </c>
      <c r="H109" s="1" t="n">
        <v>3</v>
      </c>
      <c r="I109" s="1" t="n">
        <v>3</v>
      </c>
      <c r="J109" s="1" t="n">
        <v>2</v>
      </c>
      <c r="K109" s="1" t="n">
        <v>1</v>
      </c>
      <c r="L109" s="1" t="n">
        <v>189</v>
      </c>
      <c r="M109" s="1" t="n">
        <v>21.2</v>
      </c>
      <c r="N109" s="1" t="n">
        <v>8.75</v>
      </c>
      <c r="O109" s="1" t="n">
        <v>0.389</v>
      </c>
      <c r="P109" s="1" t="n">
        <v>1</v>
      </c>
      <c r="Q109" s="1" t="n">
        <v>3.92</v>
      </c>
      <c r="R109" s="1" t="n">
        <v>3</v>
      </c>
      <c r="S109" s="1" t="n">
        <v>290.3</v>
      </c>
      <c r="T109" s="1" t="n">
        <v>287.9</v>
      </c>
      <c r="U109" s="1" t="n">
        <v>275.4</v>
      </c>
      <c r="V109" s="1" t="n">
        <v>251.3</v>
      </c>
      <c r="W109" s="1" t="n">
        <v>231.3</v>
      </c>
      <c r="X109" s="1" t="n">
        <v>221.4</v>
      </c>
      <c r="Y109" s="1" t="n">
        <v>234.6666667</v>
      </c>
      <c r="Z109" s="1" t="n">
        <v>284.5333333</v>
      </c>
      <c r="AA109" s="1" t="n">
        <v>1</v>
      </c>
      <c r="AB109" s="1" t="n">
        <v>1</v>
      </c>
      <c r="AC109" s="1" t="n">
        <v>0.824742268</v>
      </c>
      <c r="AD109" s="1" t="n">
        <v>0.007384362</v>
      </c>
    </row>
    <row r="110" customFormat="false" ht="45" hidden="false" customHeight="false" outlineLevel="0" collapsed="false">
      <c r="A110" s="1" t="n">
        <v>108</v>
      </c>
      <c r="B110" s="1" t="s">
        <v>351</v>
      </c>
      <c r="C110" s="1" t="s">
        <v>352</v>
      </c>
      <c r="D110" s="2" t="s">
        <v>353</v>
      </c>
      <c r="E110" s="1" t="n">
        <v>0</v>
      </c>
      <c r="F110" s="1" t="n">
        <v>11.412</v>
      </c>
      <c r="G110" s="1" t="n">
        <v>4.828973843</v>
      </c>
      <c r="H110" s="1" t="n">
        <v>2</v>
      </c>
      <c r="I110" s="1" t="n">
        <v>4</v>
      </c>
      <c r="J110" s="1" t="n">
        <v>2</v>
      </c>
      <c r="K110" s="1" t="n">
        <v>1</v>
      </c>
      <c r="L110" s="1" t="n">
        <v>497</v>
      </c>
      <c r="M110" s="1" t="n">
        <v>55.6</v>
      </c>
      <c r="N110" s="1" t="n">
        <v>8.06</v>
      </c>
      <c r="O110" s="1" t="n">
        <v>0.334</v>
      </c>
      <c r="P110" s="1" t="n">
        <v>0</v>
      </c>
      <c r="Q110" s="1" t="n">
        <v>10.67</v>
      </c>
      <c r="R110" s="1" t="n">
        <v>2</v>
      </c>
      <c r="S110" s="1" t="n">
        <v>100.4</v>
      </c>
      <c r="T110" s="1" t="n">
        <v>111.2</v>
      </c>
      <c r="U110" s="1" t="n">
        <v>99</v>
      </c>
      <c r="V110" s="1" t="n">
        <v>80.7</v>
      </c>
      <c r="W110" s="1" t="n">
        <v>88.6</v>
      </c>
      <c r="X110" s="1" t="n">
        <v>83.1</v>
      </c>
      <c r="Y110" s="1" t="n">
        <v>84.13333333</v>
      </c>
      <c r="Z110" s="1" t="n">
        <v>103.5333333</v>
      </c>
      <c r="AA110" s="1" t="n">
        <v>1</v>
      </c>
      <c r="AB110" s="1" t="n">
        <v>1</v>
      </c>
      <c r="AC110" s="1" t="n">
        <v>0.812620734</v>
      </c>
      <c r="AD110" s="1" t="n">
        <v>0.012614739</v>
      </c>
    </row>
    <row r="111" customFormat="false" ht="30" hidden="false" customHeight="false" outlineLevel="0" collapsed="false">
      <c r="A111" s="1" t="n">
        <v>109</v>
      </c>
      <c r="B111" s="1" t="s">
        <v>354</v>
      </c>
      <c r="C111" s="1" t="s">
        <v>355</v>
      </c>
      <c r="D111" s="2" t="s">
        <v>356</v>
      </c>
      <c r="E111" s="1" t="n">
        <v>0.001</v>
      </c>
      <c r="F111" s="1" t="n">
        <v>5.949</v>
      </c>
      <c r="G111" s="1" t="n">
        <v>1.764057332</v>
      </c>
      <c r="H111" s="1" t="n">
        <v>2</v>
      </c>
      <c r="I111" s="1" t="n">
        <v>2</v>
      </c>
      <c r="J111" s="1" t="n">
        <v>2</v>
      </c>
      <c r="K111" s="1" t="n">
        <v>1</v>
      </c>
      <c r="L111" s="1" t="n">
        <v>907</v>
      </c>
      <c r="M111" s="1" t="n">
        <v>103.2</v>
      </c>
      <c r="N111" s="1" t="n">
        <v>8.03</v>
      </c>
      <c r="O111" s="1" t="n">
        <v>0.066</v>
      </c>
      <c r="P111" s="1" t="n">
        <v>0</v>
      </c>
      <c r="Q111" s="1" t="n">
        <v>5.2</v>
      </c>
      <c r="R111" s="1" t="n">
        <v>2</v>
      </c>
      <c r="S111" s="1" t="n">
        <v>120.8</v>
      </c>
      <c r="T111" s="1" t="n">
        <v>122.8</v>
      </c>
      <c r="U111" s="1" t="n">
        <v>113.6</v>
      </c>
      <c r="V111" s="1" t="n">
        <v>83.7</v>
      </c>
      <c r="W111" s="1" t="n">
        <v>97.4</v>
      </c>
      <c r="X111" s="1" t="n">
        <v>79.5</v>
      </c>
      <c r="Y111" s="1" t="n">
        <v>86.86666667</v>
      </c>
      <c r="Z111" s="1" t="n">
        <v>119.0666667</v>
      </c>
      <c r="AA111" s="1" t="n">
        <v>1</v>
      </c>
      <c r="AB111" s="1" t="n">
        <v>1</v>
      </c>
      <c r="AC111" s="1" t="n">
        <v>0.72956327</v>
      </c>
      <c r="AD111" s="1" t="n">
        <v>0.006116995</v>
      </c>
    </row>
    <row r="112" customFormat="false" ht="45" hidden="false" customHeight="false" outlineLevel="0" collapsed="false">
      <c r="A112" s="1" t="n">
        <v>110</v>
      </c>
      <c r="B112" s="1" t="s">
        <v>357</v>
      </c>
      <c r="C112" s="1" t="s">
        <v>358</v>
      </c>
      <c r="D112" s="2" t="s">
        <v>359</v>
      </c>
      <c r="E112" s="1" t="n">
        <v>0</v>
      </c>
      <c r="F112" s="1" t="n">
        <v>16.741</v>
      </c>
      <c r="G112" s="1" t="n">
        <v>5.467625899</v>
      </c>
      <c r="H112" s="1" t="n">
        <v>2</v>
      </c>
      <c r="I112" s="1" t="n">
        <v>6</v>
      </c>
      <c r="J112" s="1" t="n">
        <v>2</v>
      </c>
      <c r="K112" s="1" t="n">
        <v>1</v>
      </c>
      <c r="L112" s="1" t="n">
        <v>695</v>
      </c>
      <c r="M112" s="1" t="n">
        <v>75.8</v>
      </c>
      <c r="N112" s="1" t="n">
        <v>7.97</v>
      </c>
      <c r="O112" s="1" t="n">
        <v>0.233</v>
      </c>
      <c r="P112" s="1" t="n">
        <v>0</v>
      </c>
      <c r="Q112" s="1" t="n">
        <v>13.76</v>
      </c>
      <c r="R112" s="1" t="n">
        <v>2</v>
      </c>
      <c r="S112" s="1" t="n">
        <v>74.4</v>
      </c>
      <c r="T112" s="1" t="n">
        <v>72</v>
      </c>
      <c r="U112" s="1" t="n">
        <v>73.8</v>
      </c>
      <c r="V112" s="1" t="n">
        <v>48.2</v>
      </c>
      <c r="W112" s="1" t="n">
        <v>58.5</v>
      </c>
      <c r="X112" s="1" t="n">
        <v>54.7</v>
      </c>
      <c r="Y112" s="1" t="n">
        <v>53.8</v>
      </c>
      <c r="Z112" s="1" t="n">
        <v>73.4</v>
      </c>
      <c r="AA112" s="1" t="n">
        <v>1</v>
      </c>
      <c r="AB112" s="1" t="n">
        <v>1</v>
      </c>
      <c r="AC112" s="1" t="n">
        <v>0.732970027</v>
      </c>
      <c r="AD112" s="1" t="n">
        <v>0.003173219</v>
      </c>
    </row>
    <row r="113" customFormat="false" ht="45" hidden="false" customHeight="false" outlineLevel="0" collapsed="false">
      <c r="A113" s="1" t="n">
        <v>111</v>
      </c>
      <c r="B113" s="1" t="s">
        <v>360</v>
      </c>
      <c r="C113" s="1" t="s">
        <v>361</v>
      </c>
      <c r="D113" s="2" t="s">
        <v>362</v>
      </c>
      <c r="E113" s="1" t="n">
        <v>0</v>
      </c>
      <c r="F113" s="1" t="n">
        <v>21.519</v>
      </c>
      <c r="G113" s="1" t="n">
        <v>11.38461538</v>
      </c>
      <c r="H113" s="1" t="n">
        <v>6</v>
      </c>
      <c r="I113" s="1" t="n">
        <v>7</v>
      </c>
      <c r="J113" s="1" t="n">
        <v>4</v>
      </c>
      <c r="K113" s="1" t="n">
        <v>1</v>
      </c>
      <c r="L113" s="1" t="n">
        <v>650</v>
      </c>
      <c r="M113" s="1" t="n">
        <v>70.5</v>
      </c>
      <c r="N113" s="1" t="n">
        <v>5.44</v>
      </c>
      <c r="O113" s="1" t="n">
        <v>0.42</v>
      </c>
      <c r="P113" s="1" t="n">
        <v>0</v>
      </c>
      <c r="Q113" s="1" t="n">
        <v>16.97</v>
      </c>
      <c r="R113" s="1" t="n">
        <v>6</v>
      </c>
      <c r="S113" s="1" t="n">
        <v>381.6</v>
      </c>
      <c r="T113" s="1" t="n">
        <v>352.6</v>
      </c>
      <c r="U113" s="1" t="n">
        <v>382.3</v>
      </c>
      <c r="V113" s="1" t="n">
        <v>206.6</v>
      </c>
      <c r="W113" s="1" t="n">
        <v>227.1</v>
      </c>
      <c r="X113" s="1" t="n">
        <v>181.5</v>
      </c>
      <c r="Y113" s="1" t="n">
        <v>205.0666667</v>
      </c>
      <c r="Z113" s="1" t="n">
        <v>372.1666667</v>
      </c>
      <c r="AA113" s="1" t="n">
        <v>1</v>
      </c>
      <c r="AB113" s="1" t="n">
        <v>1</v>
      </c>
      <c r="AC113" s="1" t="n">
        <v>0.551007613</v>
      </c>
      <c r="AD113" s="1" t="n">
        <v>0.000525175</v>
      </c>
    </row>
    <row r="114" customFormat="false" ht="45" hidden="false" customHeight="false" outlineLevel="0" collapsed="false">
      <c r="A114" s="1" t="n">
        <v>112</v>
      </c>
      <c r="B114" s="1" t="s">
        <v>363</v>
      </c>
      <c r="C114" s="1" t="s">
        <v>364</v>
      </c>
      <c r="D114" s="2" t="s">
        <v>365</v>
      </c>
      <c r="E114" s="1" t="n">
        <v>0.001</v>
      </c>
      <c r="F114" s="1" t="n">
        <v>4.265</v>
      </c>
      <c r="G114" s="1" t="n">
        <v>1.609657948</v>
      </c>
      <c r="H114" s="1" t="n">
        <v>1</v>
      </c>
      <c r="I114" s="1" t="n">
        <v>2</v>
      </c>
      <c r="J114" s="1" t="n">
        <v>1</v>
      </c>
      <c r="K114" s="1" t="n">
        <v>1</v>
      </c>
      <c r="L114" s="1" t="n">
        <v>497</v>
      </c>
      <c r="M114" s="1" t="n">
        <v>56.9</v>
      </c>
      <c r="N114" s="1" t="n">
        <v>8.97</v>
      </c>
      <c r="O114" s="1" t="n">
        <v>0.145</v>
      </c>
      <c r="P114" s="1" t="n">
        <v>0</v>
      </c>
      <c r="Q114" s="1" t="n">
        <v>2.04</v>
      </c>
      <c r="R114" s="1" t="n">
        <v>1</v>
      </c>
      <c r="S114" s="1" t="n">
        <v>378.6</v>
      </c>
      <c r="T114" s="1" t="n">
        <v>322.7</v>
      </c>
      <c r="U114" s="1" t="n">
        <v>284</v>
      </c>
      <c r="V114" s="1" t="n">
        <v>206.1</v>
      </c>
      <c r="W114" s="1" t="n">
        <v>240.3</v>
      </c>
      <c r="X114" s="1" t="n">
        <v>214.7</v>
      </c>
      <c r="Y114" s="1" t="n">
        <v>220.3666667</v>
      </c>
      <c r="Z114" s="1" t="n">
        <v>328.4333333</v>
      </c>
      <c r="AA114" s="1" t="n">
        <v>1</v>
      </c>
      <c r="AB114" s="1" t="n">
        <v>1</v>
      </c>
      <c r="AC114" s="1" t="n">
        <v>0.670963158</v>
      </c>
      <c r="AD114" s="1" t="n">
        <v>0.021089635</v>
      </c>
    </row>
    <row r="115" customFormat="false" ht="30" hidden="false" customHeight="false" outlineLevel="0" collapsed="false">
      <c r="A115" s="1" t="n">
        <v>113</v>
      </c>
      <c r="B115" s="1" t="s">
        <v>366</v>
      </c>
      <c r="C115" s="1" t="s">
        <v>367</v>
      </c>
      <c r="D115" s="2" t="s">
        <v>368</v>
      </c>
      <c r="E115" s="1" t="n">
        <v>0.002</v>
      </c>
      <c r="F115" s="1" t="n">
        <v>3.946</v>
      </c>
      <c r="G115" s="1" t="n">
        <v>3.346456693</v>
      </c>
      <c r="H115" s="1" t="n">
        <v>2</v>
      </c>
      <c r="I115" s="1" t="n">
        <v>2</v>
      </c>
      <c r="J115" s="1" t="n">
        <v>2</v>
      </c>
      <c r="K115" s="1" t="n">
        <v>1</v>
      </c>
      <c r="L115" s="1" t="n">
        <v>508</v>
      </c>
      <c r="M115" s="1" t="n">
        <v>57.8</v>
      </c>
      <c r="N115" s="1" t="n">
        <v>7.44</v>
      </c>
      <c r="O115" s="1" t="n">
        <v>0.145</v>
      </c>
      <c r="P115" s="1" t="n">
        <v>0</v>
      </c>
      <c r="Q115" s="1" t="n">
        <v>2.99</v>
      </c>
      <c r="R115" s="1" t="n">
        <v>2</v>
      </c>
      <c r="S115" s="1" t="n">
        <v>44</v>
      </c>
      <c r="T115" s="1" t="n">
        <v>53.1</v>
      </c>
      <c r="U115" s="1" t="n">
        <v>47.3</v>
      </c>
      <c r="V115" s="1" t="n">
        <v>39.8</v>
      </c>
      <c r="W115" s="1" t="n">
        <v>39.5</v>
      </c>
      <c r="X115" s="1" t="n">
        <v>38.7</v>
      </c>
      <c r="Y115" s="1" t="n">
        <v>39.33333333</v>
      </c>
      <c r="Z115" s="1" t="n">
        <v>48.13333333</v>
      </c>
      <c r="AA115" s="1" t="n">
        <v>1</v>
      </c>
      <c r="AB115" s="1" t="n">
        <v>1</v>
      </c>
      <c r="AC115" s="1" t="n">
        <v>0.817174515</v>
      </c>
      <c r="AD115" s="1" t="n">
        <v>0.030397044</v>
      </c>
    </row>
    <row r="116" customFormat="false" ht="30" hidden="false" customHeight="false" outlineLevel="0" collapsed="false">
      <c r="A116" s="1" t="n">
        <v>114</v>
      </c>
      <c r="B116" s="1" t="s">
        <v>369</v>
      </c>
      <c r="C116" s="1" t="s">
        <v>370</v>
      </c>
      <c r="D116" s="2" t="s">
        <v>371</v>
      </c>
      <c r="E116" s="1" t="n">
        <v>0</v>
      </c>
      <c r="F116" s="1" t="n">
        <v>94.313</v>
      </c>
      <c r="G116" s="1" t="n">
        <v>34.01015228</v>
      </c>
      <c r="H116" s="1" t="n">
        <v>19</v>
      </c>
      <c r="I116" s="1" t="n">
        <v>49</v>
      </c>
      <c r="J116" s="1" t="n">
        <v>1</v>
      </c>
      <c r="K116" s="1" t="n">
        <v>1</v>
      </c>
      <c r="L116" s="1" t="n">
        <v>591</v>
      </c>
      <c r="M116" s="1" t="n">
        <v>65.4</v>
      </c>
      <c r="N116" s="1" t="n">
        <v>6.24</v>
      </c>
      <c r="O116" s="1" t="n">
        <v>4.957</v>
      </c>
      <c r="P116" s="1" t="n">
        <v>18</v>
      </c>
      <c r="Q116" s="1" t="n">
        <v>102.24</v>
      </c>
      <c r="R116" s="1" t="n">
        <v>19</v>
      </c>
      <c r="S116" s="1" t="n">
        <v>3116</v>
      </c>
      <c r="T116" s="1" t="n">
        <v>2564.5</v>
      </c>
      <c r="U116" s="1" t="n">
        <v>2506.9</v>
      </c>
      <c r="V116" s="1" t="n">
        <v>1623.4</v>
      </c>
      <c r="W116" s="1" t="n">
        <v>2125.5</v>
      </c>
      <c r="X116" s="1" t="n">
        <v>1930.3</v>
      </c>
      <c r="Y116" s="1" t="n">
        <v>1893.066667</v>
      </c>
      <c r="Z116" s="1" t="n">
        <v>2729.133333</v>
      </c>
      <c r="AA116" s="1" t="n">
        <v>1</v>
      </c>
      <c r="AB116" s="1" t="n">
        <v>1</v>
      </c>
      <c r="AC116" s="1" t="n">
        <v>0.69365122</v>
      </c>
      <c r="AD116" s="1" t="n">
        <v>0.026278679</v>
      </c>
    </row>
    <row r="117" customFormat="false" ht="30" hidden="false" customHeight="false" outlineLevel="0" collapsed="false">
      <c r="A117" s="1" t="n">
        <v>115</v>
      </c>
      <c r="B117" s="1" t="s">
        <v>372</v>
      </c>
      <c r="C117" s="1" t="s">
        <v>373</v>
      </c>
      <c r="D117" s="2" t="s">
        <v>374</v>
      </c>
      <c r="E117" s="1" t="n">
        <v>0</v>
      </c>
      <c r="F117" s="1" t="n">
        <v>98.77</v>
      </c>
      <c r="G117" s="1" t="n">
        <v>34.01015228</v>
      </c>
      <c r="H117" s="1" t="n">
        <v>19</v>
      </c>
      <c r="I117" s="1" t="n">
        <v>50</v>
      </c>
      <c r="J117" s="1" t="n">
        <v>1</v>
      </c>
      <c r="K117" s="1" t="n">
        <v>1</v>
      </c>
      <c r="L117" s="1" t="n">
        <v>591</v>
      </c>
      <c r="M117" s="1" t="n">
        <v>65.3</v>
      </c>
      <c r="N117" s="1" t="n">
        <v>6.24</v>
      </c>
      <c r="O117" s="1" t="n">
        <v>5.31</v>
      </c>
      <c r="P117" s="1" t="n">
        <v>0</v>
      </c>
      <c r="Q117" s="1" t="n">
        <v>107.51</v>
      </c>
      <c r="R117" s="1" t="n">
        <v>19</v>
      </c>
      <c r="S117" s="1" t="n">
        <v>230.1</v>
      </c>
      <c r="T117" s="1" t="n">
        <v>203.6</v>
      </c>
      <c r="U117" s="1" t="n">
        <v>191.8</v>
      </c>
      <c r="V117" s="1" t="n">
        <v>118.3</v>
      </c>
      <c r="W117" s="1" t="n">
        <v>30.3</v>
      </c>
      <c r="X117" s="1" t="n">
        <v>128.2</v>
      </c>
      <c r="Y117" s="1" t="n">
        <v>92.26666667</v>
      </c>
      <c r="Z117" s="1" t="n">
        <v>208.5</v>
      </c>
      <c r="AA117" s="1" t="n">
        <v>1</v>
      </c>
      <c r="AB117" s="1" t="n">
        <v>1</v>
      </c>
      <c r="AC117" s="1" t="n">
        <v>0.442525979</v>
      </c>
      <c r="AD117" s="1" t="n">
        <v>0.024664074</v>
      </c>
    </row>
    <row r="118" customFormat="false" ht="30" hidden="false" customHeight="false" outlineLevel="0" collapsed="false">
      <c r="A118" s="1" t="n">
        <v>116</v>
      </c>
      <c r="B118" s="1" t="s">
        <v>375</v>
      </c>
      <c r="C118" s="1" t="s">
        <v>376</v>
      </c>
      <c r="D118" s="2" t="s">
        <v>377</v>
      </c>
      <c r="E118" s="1" t="n">
        <v>0</v>
      </c>
      <c r="F118" s="1" t="n">
        <v>7.445</v>
      </c>
      <c r="G118" s="1" t="n">
        <v>7.505518764</v>
      </c>
      <c r="H118" s="1" t="n">
        <v>4</v>
      </c>
      <c r="I118" s="1" t="n">
        <v>4</v>
      </c>
      <c r="J118" s="1" t="n">
        <v>3</v>
      </c>
      <c r="K118" s="1" t="n">
        <v>1</v>
      </c>
      <c r="L118" s="1" t="n">
        <v>453</v>
      </c>
      <c r="M118" s="1" t="n">
        <v>50.7</v>
      </c>
      <c r="N118" s="1" t="n">
        <v>6.9</v>
      </c>
      <c r="O118" s="1" t="n">
        <v>0.359</v>
      </c>
      <c r="P118" s="1" t="n">
        <v>1</v>
      </c>
      <c r="Q118" s="1" t="n">
        <v>4.06</v>
      </c>
      <c r="R118" s="1" t="n">
        <v>4</v>
      </c>
      <c r="S118" s="1" t="n">
        <v>362.2</v>
      </c>
      <c r="T118" s="1" t="n">
        <v>334.3</v>
      </c>
      <c r="U118" s="1" t="n">
        <v>333.5</v>
      </c>
      <c r="V118" s="1" t="n">
        <v>258.4</v>
      </c>
      <c r="W118" s="1" t="n">
        <v>272.2</v>
      </c>
      <c r="X118" s="1" t="n">
        <v>300.8</v>
      </c>
      <c r="Y118" s="1" t="n">
        <v>277.1333333</v>
      </c>
      <c r="Z118" s="1" t="n">
        <v>343.3333333</v>
      </c>
      <c r="AA118" s="1" t="n">
        <v>1</v>
      </c>
      <c r="AB118" s="1" t="n">
        <v>1</v>
      </c>
      <c r="AC118" s="1" t="n">
        <v>0.807184466</v>
      </c>
      <c r="AD118" s="1" t="n">
        <v>0.013371227</v>
      </c>
    </row>
    <row r="119" customFormat="false" ht="30" hidden="false" customHeight="false" outlineLevel="0" collapsed="false">
      <c r="A119" s="1" t="n">
        <v>117</v>
      </c>
      <c r="B119" s="1" t="s">
        <v>378</v>
      </c>
      <c r="C119" s="1" t="s">
        <v>379</v>
      </c>
      <c r="D119" s="2" t="s">
        <v>380</v>
      </c>
      <c r="E119" s="1" t="n">
        <v>0</v>
      </c>
      <c r="F119" s="1" t="n">
        <v>14.795</v>
      </c>
      <c r="G119" s="1" t="n">
        <v>17.11409396</v>
      </c>
      <c r="H119" s="1" t="n">
        <v>6</v>
      </c>
      <c r="I119" s="1" t="n">
        <v>8</v>
      </c>
      <c r="J119" s="1" t="n">
        <v>3</v>
      </c>
      <c r="K119" s="1" t="n">
        <v>1</v>
      </c>
      <c r="L119" s="1" t="n">
        <v>298</v>
      </c>
      <c r="M119" s="1" t="n">
        <v>34</v>
      </c>
      <c r="N119" s="1" t="n">
        <v>9.64</v>
      </c>
      <c r="O119" s="1" t="n">
        <v>0.638</v>
      </c>
      <c r="P119" s="1" t="n">
        <v>3</v>
      </c>
      <c r="Q119" s="1" t="n">
        <v>12.54</v>
      </c>
      <c r="R119" s="1" t="n">
        <v>6</v>
      </c>
      <c r="S119" s="1" t="n">
        <v>1035.6</v>
      </c>
      <c r="T119" s="1" t="n">
        <v>884.3</v>
      </c>
      <c r="U119" s="1" t="n">
        <v>848.8</v>
      </c>
      <c r="V119" s="1" t="n">
        <v>535</v>
      </c>
      <c r="W119" s="1" t="n">
        <v>660.9</v>
      </c>
      <c r="X119" s="1" t="n">
        <v>655.8</v>
      </c>
      <c r="Y119" s="1" t="n">
        <v>617.2333333</v>
      </c>
      <c r="Z119" s="1" t="n">
        <v>922.9</v>
      </c>
      <c r="AA119" s="1" t="n">
        <v>1</v>
      </c>
      <c r="AB119" s="1" t="n">
        <v>1</v>
      </c>
      <c r="AC119" s="1" t="n">
        <v>0.668797631</v>
      </c>
      <c r="AD119" s="1" t="n">
        <v>0.01230645</v>
      </c>
    </row>
    <row r="120" customFormat="false" ht="30" hidden="false" customHeight="false" outlineLevel="0" collapsed="false">
      <c r="A120" s="1" t="n">
        <v>118</v>
      </c>
      <c r="B120" s="1" t="s">
        <v>381</v>
      </c>
      <c r="C120" s="1" t="s">
        <v>382</v>
      </c>
      <c r="D120" s="2" t="s">
        <v>383</v>
      </c>
      <c r="E120" s="1" t="n">
        <v>0</v>
      </c>
      <c r="F120" s="1" t="n">
        <v>14.048</v>
      </c>
      <c r="G120" s="1" t="n">
        <v>14.76510067</v>
      </c>
      <c r="H120" s="1" t="n">
        <v>5</v>
      </c>
      <c r="I120" s="1" t="n">
        <v>8</v>
      </c>
      <c r="J120" s="1" t="n">
        <v>3</v>
      </c>
      <c r="K120" s="1" t="n">
        <v>1</v>
      </c>
      <c r="L120" s="1" t="n">
        <v>298</v>
      </c>
      <c r="M120" s="1" t="n">
        <v>33.7</v>
      </c>
      <c r="N120" s="1" t="n">
        <v>9.6</v>
      </c>
      <c r="O120" s="1" t="n">
        <v>0.738</v>
      </c>
      <c r="P120" s="1" t="n">
        <v>0</v>
      </c>
      <c r="Q120" s="1" t="n">
        <v>11.41</v>
      </c>
      <c r="R120" s="1" t="n">
        <v>5</v>
      </c>
      <c r="S120" s="1" t="n">
        <v>388.7</v>
      </c>
      <c r="T120" s="1" t="n">
        <v>365.2</v>
      </c>
      <c r="U120" s="1" t="n">
        <v>347.6</v>
      </c>
      <c r="V120" s="1" t="n">
        <v>260.9</v>
      </c>
      <c r="W120" s="1" t="n">
        <v>296.1</v>
      </c>
      <c r="X120" s="1" t="n">
        <v>300</v>
      </c>
      <c r="Y120" s="1" t="n">
        <v>285.6666667</v>
      </c>
      <c r="Z120" s="1" t="n">
        <v>367.1666667</v>
      </c>
      <c r="AA120" s="1" t="n">
        <v>1</v>
      </c>
      <c r="AB120" s="1" t="n">
        <v>1</v>
      </c>
      <c r="AC120" s="1" t="n">
        <v>0.778029959</v>
      </c>
      <c r="AD120" s="1" t="n">
        <v>0.009075239</v>
      </c>
    </row>
    <row r="121" customFormat="false" ht="30" hidden="false" customHeight="false" outlineLevel="0" collapsed="false">
      <c r="A121" s="1" t="n">
        <v>119</v>
      </c>
      <c r="B121" s="1" t="s">
        <v>384</v>
      </c>
      <c r="C121" s="1" t="s">
        <v>385</v>
      </c>
      <c r="D121" s="2" t="s">
        <v>386</v>
      </c>
      <c r="E121" s="1" t="n">
        <v>0.005</v>
      </c>
      <c r="F121" s="1" t="n">
        <v>3.004</v>
      </c>
      <c r="G121" s="1" t="n">
        <v>4.435483871</v>
      </c>
      <c r="H121" s="1" t="n">
        <v>1</v>
      </c>
      <c r="I121" s="1" t="n">
        <v>1</v>
      </c>
      <c r="J121" s="1" t="n">
        <v>1</v>
      </c>
      <c r="K121" s="1" t="n">
        <v>1</v>
      </c>
      <c r="L121" s="1" t="n">
        <v>248</v>
      </c>
      <c r="M121" s="1" t="n">
        <v>24.9</v>
      </c>
      <c r="N121" s="1" t="n">
        <v>5.69</v>
      </c>
      <c r="O121" s="1" t="n">
        <v>0.585</v>
      </c>
      <c r="P121" s="1" t="n">
        <v>0</v>
      </c>
      <c r="Q121" s="1" t="n">
        <v>2.17</v>
      </c>
      <c r="R121" s="1" t="n">
        <v>1</v>
      </c>
      <c r="S121" s="1" t="n">
        <v>17.5</v>
      </c>
      <c r="T121" s="1" t="n">
        <v>15.1</v>
      </c>
      <c r="U121" s="1" t="n">
        <v>16.7</v>
      </c>
      <c r="V121" s="1" t="n">
        <v>10.3</v>
      </c>
      <c r="W121" s="1" t="n">
        <v>8.9</v>
      </c>
      <c r="X121" s="1" t="n">
        <v>10.4</v>
      </c>
      <c r="Y121" s="1" t="n">
        <v>9.866666667</v>
      </c>
      <c r="Z121" s="1" t="n">
        <v>16.43333333</v>
      </c>
      <c r="AA121" s="1" t="n">
        <v>1</v>
      </c>
      <c r="AB121" s="1" t="n">
        <v>1</v>
      </c>
      <c r="AC121" s="1" t="n">
        <v>0.60040568</v>
      </c>
      <c r="AD121" s="1" t="n">
        <v>0.001550336</v>
      </c>
    </row>
    <row r="122" customFormat="false" ht="30" hidden="false" customHeight="false" outlineLevel="0" collapsed="false">
      <c r="A122" s="1" t="n">
        <v>120</v>
      </c>
      <c r="B122" s="1" t="s">
        <v>387</v>
      </c>
      <c r="C122" s="1" t="s">
        <v>388</v>
      </c>
      <c r="D122" s="2" t="s">
        <v>389</v>
      </c>
      <c r="E122" s="1" t="n">
        <v>0</v>
      </c>
      <c r="F122" s="1" t="n">
        <v>31.692</v>
      </c>
      <c r="G122" s="1" t="n">
        <v>13.00675676</v>
      </c>
      <c r="H122" s="1" t="n">
        <v>6</v>
      </c>
      <c r="I122" s="1" t="n">
        <v>10</v>
      </c>
      <c r="J122" s="1" t="n">
        <v>1</v>
      </c>
      <c r="K122" s="1" t="n">
        <v>1</v>
      </c>
      <c r="L122" s="1" t="n">
        <v>592</v>
      </c>
      <c r="M122" s="1" t="n">
        <v>66.5</v>
      </c>
      <c r="N122" s="1" t="n">
        <v>8.65</v>
      </c>
      <c r="O122" s="1" t="n">
        <v>0.805</v>
      </c>
      <c r="P122" s="1" t="n">
        <v>5</v>
      </c>
      <c r="Q122" s="1" t="n">
        <v>21.5</v>
      </c>
      <c r="R122" s="1" t="n">
        <v>6</v>
      </c>
      <c r="S122" s="1" t="n">
        <v>466</v>
      </c>
      <c r="T122" s="1" t="n">
        <v>473.4</v>
      </c>
      <c r="U122" s="1" t="n">
        <v>463.4</v>
      </c>
      <c r="V122" s="1" t="n">
        <v>347</v>
      </c>
      <c r="W122" s="1" t="n">
        <v>399.4</v>
      </c>
      <c r="X122" s="1" t="n">
        <v>369.6</v>
      </c>
      <c r="Y122" s="1" t="n">
        <v>372</v>
      </c>
      <c r="Z122" s="1" t="n">
        <v>467.6</v>
      </c>
      <c r="AA122" s="1" t="n">
        <v>1</v>
      </c>
      <c r="AB122" s="1" t="n">
        <v>1</v>
      </c>
      <c r="AC122" s="1" t="n">
        <v>0.795551754</v>
      </c>
      <c r="AD122" s="1" t="n">
        <v>0.003481077</v>
      </c>
    </row>
    <row r="123" customFormat="false" ht="30" hidden="false" customHeight="false" outlineLevel="0" collapsed="false">
      <c r="A123" s="1" t="n">
        <v>121</v>
      </c>
      <c r="B123" s="1" t="s">
        <v>390</v>
      </c>
      <c r="C123" s="1" t="s">
        <v>391</v>
      </c>
      <c r="D123" s="2" t="s">
        <v>392</v>
      </c>
      <c r="E123" s="1" t="n">
        <v>0</v>
      </c>
      <c r="F123" s="1" t="n">
        <v>31.089</v>
      </c>
      <c r="G123" s="1" t="n">
        <v>13.00675676</v>
      </c>
      <c r="H123" s="1" t="n">
        <v>6</v>
      </c>
      <c r="I123" s="1" t="n">
        <v>10</v>
      </c>
      <c r="J123" s="1" t="n">
        <v>1</v>
      </c>
      <c r="K123" s="1" t="n">
        <v>1</v>
      </c>
      <c r="L123" s="1" t="n">
        <v>592</v>
      </c>
      <c r="M123" s="1" t="n">
        <v>66.4</v>
      </c>
      <c r="N123" s="1" t="n">
        <v>8.76</v>
      </c>
      <c r="O123" s="1" t="n">
        <v>0.805</v>
      </c>
      <c r="P123" s="1" t="n">
        <v>0</v>
      </c>
      <c r="Q123" s="1" t="n">
        <v>19.59</v>
      </c>
      <c r="R123" s="1" t="n">
        <v>6</v>
      </c>
      <c r="S123" s="1" t="n">
        <v>20.3</v>
      </c>
      <c r="T123" s="1" t="n">
        <v>22</v>
      </c>
      <c r="U123" s="1" t="n">
        <v>20.4</v>
      </c>
      <c r="V123" s="1" t="n">
        <v>15.1</v>
      </c>
      <c r="W123" s="1" t="n">
        <v>13.4</v>
      </c>
      <c r="X123" s="1" t="n">
        <v>16.7</v>
      </c>
      <c r="Y123" s="1" t="n">
        <v>15.06666667</v>
      </c>
      <c r="Z123" s="1" t="n">
        <v>20.9</v>
      </c>
      <c r="AA123" s="1" t="n">
        <v>1</v>
      </c>
      <c r="AB123" s="1" t="n">
        <v>1</v>
      </c>
      <c r="AC123" s="1" t="n">
        <v>0.720893142</v>
      </c>
      <c r="AD123" s="1" t="n">
        <v>0.006084717</v>
      </c>
    </row>
    <row r="124" customFormat="false" ht="45" hidden="false" customHeight="false" outlineLevel="0" collapsed="false">
      <c r="A124" s="1" t="n">
        <v>122</v>
      </c>
      <c r="B124" s="1" t="s">
        <v>393</v>
      </c>
      <c r="C124" s="1" t="s">
        <v>394</v>
      </c>
      <c r="D124" s="2" t="s">
        <v>395</v>
      </c>
      <c r="E124" s="1" t="n">
        <v>0.003</v>
      </c>
      <c r="F124" s="1" t="n">
        <v>3.641</v>
      </c>
      <c r="G124" s="1" t="n">
        <v>3.412073491</v>
      </c>
      <c r="H124" s="1" t="n">
        <v>1</v>
      </c>
      <c r="I124" s="1" t="n">
        <v>1</v>
      </c>
      <c r="J124" s="1" t="n">
        <v>1</v>
      </c>
      <c r="K124" s="1" t="n">
        <v>1</v>
      </c>
      <c r="L124" s="1" t="n">
        <v>381</v>
      </c>
      <c r="M124" s="1" t="n">
        <v>42.3</v>
      </c>
      <c r="N124" s="1" t="n">
        <v>9.42</v>
      </c>
      <c r="O124" s="1" t="n">
        <v>0.093</v>
      </c>
      <c r="P124" s="1" t="n">
        <v>0</v>
      </c>
      <c r="Q124" s="1" t="n">
        <v>2.27</v>
      </c>
      <c r="R124" s="1" t="n">
        <v>1</v>
      </c>
      <c r="S124" s="1" t="n">
        <v>12.9</v>
      </c>
      <c r="T124" s="1" t="n">
        <v>11.7</v>
      </c>
      <c r="U124" s="1" t="n">
        <v>10.9</v>
      </c>
      <c r="V124" s="1" t="n">
        <v>8.1</v>
      </c>
      <c r="W124" s="1" t="n">
        <v>7.5</v>
      </c>
      <c r="X124" s="1" t="n">
        <v>8.6</v>
      </c>
      <c r="Y124" s="1" t="n">
        <v>8.066666667</v>
      </c>
      <c r="Z124" s="1" t="n">
        <v>11.83333333</v>
      </c>
      <c r="AA124" s="1" t="n">
        <v>1</v>
      </c>
      <c r="AB124" s="1" t="n">
        <v>1</v>
      </c>
      <c r="AC124" s="1" t="n">
        <v>0.681690141</v>
      </c>
      <c r="AD124" s="1" t="n">
        <v>0.004724808</v>
      </c>
    </row>
    <row r="125" customFormat="false" ht="30" hidden="false" customHeight="false" outlineLevel="0" collapsed="false">
      <c r="A125" s="1" t="n">
        <v>123</v>
      </c>
      <c r="B125" s="1" t="s">
        <v>396</v>
      </c>
      <c r="C125" s="1" t="s">
        <v>397</v>
      </c>
      <c r="D125" s="2" t="s">
        <v>398</v>
      </c>
      <c r="E125" s="1" t="n">
        <v>0</v>
      </c>
      <c r="F125" s="1" t="n">
        <v>6.582</v>
      </c>
      <c r="G125" s="1" t="n">
        <v>6.842105263</v>
      </c>
      <c r="H125" s="1" t="n">
        <v>1</v>
      </c>
      <c r="I125" s="1" t="n">
        <v>4</v>
      </c>
      <c r="J125" s="1" t="n">
        <v>1</v>
      </c>
      <c r="K125" s="1" t="n">
        <v>1</v>
      </c>
      <c r="L125" s="1" t="n">
        <v>190</v>
      </c>
      <c r="M125" s="1" t="n">
        <v>22.6</v>
      </c>
      <c r="N125" s="1" t="n">
        <v>6.93</v>
      </c>
      <c r="O125" s="1" t="n">
        <v>0.334</v>
      </c>
      <c r="P125" s="1" t="n">
        <v>0</v>
      </c>
      <c r="Q125" s="1" t="n">
        <v>9.05</v>
      </c>
      <c r="R125" s="1" t="n">
        <v>1</v>
      </c>
      <c r="S125" s="1" t="n">
        <v>90.4</v>
      </c>
      <c r="T125" s="1" t="n">
        <v>95.3</v>
      </c>
      <c r="U125" s="1" t="n">
        <v>89.3</v>
      </c>
      <c r="V125" s="1" t="n">
        <v>67.2</v>
      </c>
      <c r="W125" s="1" t="n">
        <v>74.5</v>
      </c>
      <c r="X125" s="1" t="n">
        <v>83.9</v>
      </c>
      <c r="Y125" s="1" t="n">
        <v>75.2</v>
      </c>
      <c r="Z125" s="1" t="n">
        <v>91.66666667</v>
      </c>
      <c r="AA125" s="1" t="n">
        <v>1</v>
      </c>
      <c r="AB125" s="1" t="n">
        <v>1</v>
      </c>
      <c r="AC125" s="1" t="n">
        <v>0.820363636</v>
      </c>
      <c r="AD125" s="1" t="n">
        <v>0.033441491</v>
      </c>
    </row>
    <row r="126" customFormat="false" ht="30" hidden="false" customHeight="false" outlineLevel="0" collapsed="false">
      <c r="A126" s="1" t="n">
        <v>124</v>
      </c>
      <c r="B126" s="1" t="s">
        <v>399</v>
      </c>
      <c r="C126" s="1" t="s">
        <v>400</v>
      </c>
      <c r="D126" s="2" t="s">
        <v>401</v>
      </c>
      <c r="E126" s="1" t="n">
        <v>0</v>
      </c>
      <c r="F126" s="1" t="n">
        <v>25.905</v>
      </c>
      <c r="G126" s="1" t="n">
        <v>22.13740458</v>
      </c>
      <c r="H126" s="1" t="n">
        <v>6</v>
      </c>
      <c r="I126" s="1" t="n">
        <v>12</v>
      </c>
      <c r="J126" s="1" t="n">
        <v>6</v>
      </c>
      <c r="K126" s="1" t="n">
        <v>1</v>
      </c>
      <c r="L126" s="1" t="n">
        <v>393</v>
      </c>
      <c r="M126" s="1" t="n">
        <v>45.5</v>
      </c>
      <c r="N126" s="1" t="n">
        <v>5.35</v>
      </c>
      <c r="O126" s="1" t="n">
        <v>0.812</v>
      </c>
      <c r="P126" s="1" t="n">
        <v>0</v>
      </c>
      <c r="Q126" s="1" t="n">
        <v>24.2</v>
      </c>
      <c r="R126" s="1" t="n">
        <v>6</v>
      </c>
      <c r="S126" s="1" t="n">
        <v>257.7</v>
      </c>
      <c r="T126" s="1" t="n">
        <v>270.9</v>
      </c>
      <c r="U126" s="1" t="n">
        <v>263.4</v>
      </c>
      <c r="V126" s="1" t="n">
        <v>218.4</v>
      </c>
      <c r="W126" s="1" t="n">
        <v>218.4</v>
      </c>
      <c r="X126" s="1" t="n">
        <v>207.3</v>
      </c>
      <c r="Y126" s="1" t="n">
        <v>214.7</v>
      </c>
      <c r="Z126" s="1" t="n">
        <v>264</v>
      </c>
      <c r="AA126" s="1" t="n">
        <v>1</v>
      </c>
      <c r="AB126" s="1" t="n">
        <v>1</v>
      </c>
      <c r="AC126" s="1" t="n">
        <v>0.813257576</v>
      </c>
      <c r="AD126" s="1" t="n">
        <v>0.000753971</v>
      </c>
    </row>
    <row r="127" customFormat="false" ht="30" hidden="false" customHeight="false" outlineLevel="0" collapsed="false">
      <c r="A127" s="1" t="n">
        <v>125</v>
      </c>
      <c r="B127" s="1" t="s">
        <v>402</v>
      </c>
      <c r="C127" s="1" t="s">
        <v>403</v>
      </c>
      <c r="D127" s="2" t="s">
        <v>404</v>
      </c>
      <c r="E127" s="1" t="n">
        <v>0.001</v>
      </c>
      <c r="F127" s="1" t="n">
        <v>5.741</v>
      </c>
      <c r="G127" s="1" t="n">
        <v>7.653061224</v>
      </c>
      <c r="H127" s="1" t="n">
        <v>1</v>
      </c>
      <c r="I127" s="1" t="n">
        <v>1</v>
      </c>
      <c r="J127" s="1" t="n">
        <v>1</v>
      </c>
      <c r="K127" s="1" t="n">
        <v>1</v>
      </c>
      <c r="L127" s="1" t="n">
        <v>196</v>
      </c>
      <c r="M127" s="1" t="n">
        <v>22.3</v>
      </c>
      <c r="N127" s="1" t="n">
        <v>6.21</v>
      </c>
      <c r="O127" s="1" t="n">
        <v>0.166</v>
      </c>
      <c r="P127" s="1" t="n">
        <v>0</v>
      </c>
      <c r="Q127" s="1" t="n">
        <v>3.71</v>
      </c>
      <c r="R127" s="1" t="n">
        <v>1</v>
      </c>
      <c r="S127" s="1" t="n">
        <v>23.8</v>
      </c>
      <c r="T127" s="1" t="n">
        <v>23.1</v>
      </c>
      <c r="U127" s="1" t="n">
        <v>24.2</v>
      </c>
      <c r="V127" s="1" t="n">
        <v>17.8</v>
      </c>
      <c r="W127" s="1" t="n">
        <v>17.5</v>
      </c>
      <c r="X127" s="1" t="n">
        <v>18.6</v>
      </c>
      <c r="Y127" s="1" t="n">
        <v>17.96666667</v>
      </c>
      <c r="Z127" s="1" t="n">
        <v>23.7</v>
      </c>
      <c r="AA127" s="1" t="n">
        <v>1</v>
      </c>
      <c r="AB127" s="1" t="n">
        <v>1</v>
      </c>
      <c r="AC127" s="1" t="n">
        <v>0.758087201</v>
      </c>
      <c r="AD127" s="1" t="n">
        <v>0.000237233</v>
      </c>
    </row>
    <row r="128" customFormat="false" ht="30" hidden="false" customHeight="false" outlineLevel="0" collapsed="false">
      <c r="A128" s="1" t="n">
        <v>126</v>
      </c>
      <c r="B128" s="1" t="s">
        <v>405</v>
      </c>
      <c r="C128" s="1" t="s">
        <v>406</v>
      </c>
      <c r="D128" s="2" t="s">
        <v>407</v>
      </c>
      <c r="E128" s="1" t="n">
        <v>0.01</v>
      </c>
      <c r="F128" s="1" t="n">
        <v>2.013</v>
      </c>
      <c r="G128" s="1" t="n">
        <v>5.426356589</v>
      </c>
      <c r="H128" s="1" t="n">
        <v>1</v>
      </c>
      <c r="I128" s="1" t="n">
        <v>1</v>
      </c>
      <c r="J128" s="1" t="n">
        <v>1</v>
      </c>
      <c r="K128" s="1" t="n">
        <v>1</v>
      </c>
      <c r="L128" s="1" t="n">
        <v>129</v>
      </c>
      <c r="M128" s="1" t="n">
        <v>13.7</v>
      </c>
      <c r="N128" s="1" t="n">
        <v>8.25</v>
      </c>
      <c r="O128" s="1" t="n">
        <v>0.259</v>
      </c>
      <c r="P128" s="1" t="n">
        <v>0</v>
      </c>
      <c r="Q128" s="1" t="n">
        <v>2.06</v>
      </c>
      <c r="R128" s="1" t="n">
        <v>1</v>
      </c>
      <c r="S128" s="1" t="n">
        <v>119</v>
      </c>
      <c r="T128" s="1" t="n">
        <v>123.2</v>
      </c>
      <c r="U128" s="1" t="n">
        <v>113.4</v>
      </c>
      <c r="V128" s="1" t="n">
        <v>72.2</v>
      </c>
      <c r="W128" s="1" t="n">
        <v>71.8</v>
      </c>
      <c r="X128" s="1" t="n">
        <v>65.6</v>
      </c>
      <c r="Y128" s="1" t="n">
        <v>69.86666667</v>
      </c>
      <c r="Z128" s="1" t="n">
        <v>118.5333333</v>
      </c>
      <c r="AA128" s="1" t="n">
        <v>1</v>
      </c>
      <c r="AB128" s="1" t="n">
        <v>1</v>
      </c>
      <c r="AC128" s="1" t="n">
        <v>0.589426322</v>
      </c>
      <c r="AD128" s="1" t="n">
        <v>0.000164521</v>
      </c>
    </row>
    <row r="129" customFormat="false" ht="30" hidden="false" customHeight="false" outlineLevel="0" collapsed="false">
      <c r="A129" s="1" t="n">
        <v>127</v>
      </c>
      <c r="B129" s="1" t="s">
        <v>408</v>
      </c>
      <c r="C129" s="1" t="s">
        <v>409</v>
      </c>
      <c r="D129" s="2" t="s">
        <v>410</v>
      </c>
      <c r="E129" s="1" t="n">
        <v>0.001</v>
      </c>
      <c r="F129" s="1" t="n">
        <v>6.211</v>
      </c>
      <c r="G129" s="1" t="n">
        <v>15.625</v>
      </c>
      <c r="H129" s="1" t="n">
        <v>2</v>
      </c>
      <c r="I129" s="1" t="n">
        <v>4</v>
      </c>
      <c r="J129" s="1" t="n">
        <v>2</v>
      </c>
      <c r="K129" s="1" t="n">
        <v>1</v>
      </c>
      <c r="L129" s="1" t="n">
        <v>128</v>
      </c>
      <c r="M129" s="1" t="n">
        <v>13.2</v>
      </c>
      <c r="N129" s="1" t="n">
        <v>8.24</v>
      </c>
      <c r="O129" s="1" t="n">
        <v>0.931</v>
      </c>
      <c r="P129" s="1" t="n">
        <v>0</v>
      </c>
      <c r="Q129" s="1" t="n">
        <v>6.74</v>
      </c>
      <c r="R129" s="1" t="n">
        <v>2</v>
      </c>
      <c r="S129" s="1" t="n">
        <v>366.3</v>
      </c>
      <c r="T129" s="1" t="n">
        <v>344.7</v>
      </c>
      <c r="U129" s="1" t="n">
        <v>341.9</v>
      </c>
      <c r="V129" s="1" t="n">
        <v>225.4</v>
      </c>
      <c r="W129" s="1" t="n">
        <v>220.3</v>
      </c>
      <c r="X129" s="1" t="n">
        <v>186.2</v>
      </c>
      <c r="Y129" s="1" t="n">
        <v>210.6333333</v>
      </c>
      <c r="Z129" s="1" t="n">
        <v>350.9666667</v>
      </c>
      <c r="AA129" s="1" t="n">
        <v>1</v>
      </c>
      <c r="AB129" s="1" t="n">
        <v>1</v>
      </c>
      <c r="AC129" s="1" t="n">
        <v>0.600151961</v>
      </c>
      <c r="AD129" s="1" t="n">
        <v>0.000641294</v>
      </c>
    </row>
    <row r="130" customFormat="false" ht="30" hidden="false" customHeight="false" outlineLevel="0" collapsed="false">
      <c r="A130" s="1" t="n">
        <v>128</v>
      </c>
      <c r="B130" s="1" t="s">
        <v>411</v>
      </c>
      <c r="C130" s="1" t="s">
        <v>412</v>
      </c>
      <c r="D130" s="2" t="s">
        <v>413</v>
      </c>
      <c r="E130" s="1" t="n">
        <v>0</v>
      </c>
      <c r="F130" s="1" t="n">
        <v>7.283</v>
      </c>
      <c r="G130" s="1" t="n">
        <v>7.80669145</v>
      </c>
      <c r="H130" s="1" t="n">
        <v>2</v>
      </c>
      <c r="I130" s="1" t="n">
        <v>2</v>
      </c>
      <c r="J130" s="1" t="n">
        <v>2</v>
      </c>
      <c r="K130" s="1" t="n">
        <v>1</v>
      </c>
      <c r="L130" s="1" t="n">
        <v>269</v>
      </c>
      <c r="M130" s="1" t="n">
        <v>30.4</v>
      </c>
      <c r="N130" s="1" t="n">
        <v>6.81</v>
      </c>
      <c r="O130" s="1" t="n">
        <v>0.212</v>
      </c>
      <c r="P130" s="1" t="n">
        <v>0</v>
      </c>
      <c r="Q130" s="1" t="n">
        <v>4.61</v>
      </c>
      <c r="R130" s="1" t="n">
        <v>2</v>
      </c>
      <c r="S130" s="1" t="n">
        <v>258.1</v>
      </c>
      <c r="T130" s="1" t="n">
        <v>223.1</v>
      </c>
      <c r="U130" s="1" t="n">
        <v>216.6</v>
      </c>
      <c r="V130" s="1" t="n">
        <v>147.3</v>
      </c>
      <c r="W130" s="1" t="n">
        <v>157.4</v>
      </c>
      <c r="X130" s="1" t="n">
        <v>166.2</v>
      </c>
      <c r="Y130" s="1" t="n">
        <v>156.9666667</v>
      </c>
      <c r="Z130" s="1" t="n">
        <v>232.6</v>
      </c>
      <c r="AA130" s="1" t="n">
        <v>1</v>
      </c>
      <c r="AB130" s="1" t="n">
        <v>1</v>
      </c>
      <c r="AC130" s="1" t="n">
        <v>0.674835196</v>
      </c>
      <c r="AD130" s="1" t="n">
        <v>0.005677862</v>
      </c>
    </row>
    <row r="131" customFormat="false" ht="30" hidden="false" customHeight="false" outlineLevel="0" collapsed="false">
      <c r="A131" s="1" t="n">
        <v>129</v>
      </c>
      <c r="B131" s="1" t="s">
        <v>414</v>
      </c>
      <c r="C131" s="1" t="s">
        <v>415</v>
      </c>
      <c r="D131" s="2" t="s">
        <v>416</v>
      </c>
      <c r="E131" s="1" t="n">
        <v>0</v>
      </c>
      <c r="F131" s="1" t="n">
        <v>10.952</v>
      </c>
      <c r="G131" s="1" t="n">
        <v>8</v>
      </c>
      <c r="H131" s="1" t="n">
        <v>2</v>
      </c>
      <c r="I131" s="1" t="n">
        <v>6</v>
      </c>
      <c r="J131" s="1" t="n">
        <v>2</v>
      </c>
      <c r="K131" s="1" t="n">
        <v>1</v>
      </c>
      <c r="L131" s="1" t="n">
        <v>250</v>
      </c>
      <c r="M131" s="1" t="n">
        <v>27.1</v>
      </c>
      <c r="N131" s="1" t="n">
        <v>7.8</v>
      </c>
      <c r="O131" s="1" t="n">
        <v>0.995</v>
      </c>
      <c r="P131" s="1" t="n">
        <v>0</v>
      </c>
      <c r="Q131" s="1" t="n">
        <v>15.08</v>
      </c>
      <c r="R131" s="1" t="n">
        <v>2</v>
      </c>
      <c r="S131" s="1" t="n">
        <v>464.5</v>
      </c>
      <c r="T131" s="1" t="n">
        <v>503.4</v>
      </c>
      <c r="U131" s="1" t="n">
        <v>581.8</v>
      </c>
      <c r="V131" s="1" t="n">
        <v>176.7</v>
      </c>
      <c r="W131" s="1" t="n">
        <v>162.5</v>
      </c>
      <c r="X131" s="1" t="n">
        <v>149.4</v>
      </c>
      <c r="Y131" s="1" t="n">
        <v>162.8666667</v>
      </c>
      <c r="Z131" s="1" t="n">
        <v>516.5666667</v>
      </c>
      <c r="AA131" s="1" t="n">
        <v>1</v>
      </c>
      <c r="AB131" s="1" t="n">
        <v>1</v>
      </c>
      <c r="AC131" s="1" t="n">
        <v>0.31528683</v>
      </c>
      <c r="AD131" s="1" t="n">
        <v>0.000562919</v>
      </c>
    </row>
    <row r="132" customFormat="false" ht="30" hidden="false" customHeight="false" outlineLevel="0" collapsed="false">
      <c r="A132" s="1" t="n">
        <v>130</v>
      </c>
      <c r="B132" s="1" t="s">
        <v>417</v>
      </c>
      <c r="C132" s="1" t="s">
        <v>418</v>
      </c>
      <c r="D132" s="2" t="s">
        <v>419</v>
      </c>
      <c r="E132" s="1" t="n">
        <v>0</v>
      </c>
      <c r="F132" s="1" t="n">
        <v>14.464</v>
      </c>
      <c r="G132" s="1" t="n">
        <v>8.61423221</v>
      </c>
      <c r="H132" s="1" t="n">
        <v>2</v>
      </c>
      <c r="I132" s="1" t="n">
        <v>8</v>
      </c>
      <c r="J132" s="1" t="n">
        <v>2</v>
      </c>
      <c r="K132" s="1" t="n">
        <v>1</v>
      </c>
      <c r="L132" s="1" t="n">
        <v>267</v>
      </c>
      <c r="M132" s="1" t="n">
        <v>29.3</v>
      </c>
      <c r="N132" s="1" t="n">
        <v>7.46</v>
      </c>
      <c r="O132" s="1" t="n">
        <v>1.31</v>
      </c>
      <c r="P132" s="1" t="n">
        <v>0</v>
      </c>
      <c r="Q132" s="1" t="n">
        <v>16.53</v>
      </c>
      <c r="R132" s="1" t="n">
        <v>2</v>
      </c>
      <c r="S132" s="1" t="n">
        <v>140.3</v>
      </c>
      <c r="T132" s="1" t="n">
        <v>129.3</v>
      </c>
      <c r="U132" s="1" t="n">
        <v>178.4</v>
      </c>
      <c r="V132" s="1" t="n">
        <v>31.2</v>
      </c>
      <c r="W132" s="1" t="n">
        <v>32.9</v>
      </c>
      <c r="X132" s="1" t="n">
        <v>35.4</v>
      </c>
      <c r="Y132" s="1" t="n">
        <v>33.16666667</v>
      </c>
      <c r="Z132" s="1" t="n">
        <v>149.3333333</v>
      </c>
      <c r="AA132" s="1" t="n">
        <v>1</v>
      </c>
      <c r="AB132" s="1" t="n">
        <v>1</v>
      </c>
      <c r="AC132" s="1" t="n">
        <v>0.222098214</v>
      </c>
      <c r="AD132" s="1" t="n">
        <v>0.001469816</v>
      </c>
    </row>
    <row r="133" customFormat="false" ht="45" hidden="false" customHeight="false" outlineLevel="0" collapsed="false">
      <c r="A133" s="1" t="n">
        <v>131</v>
      </c>
      <c r="B133" s="1" t="s">
        <v>420</v>
      </c>
      <c r="C133" s="1" t="s">
        <v>421</v>
      </c>
      <c r="D133" s="2" t="s">
        <v>422</v>
      </c>
      <c r="E133" s="1" t="n">
        <v>0</v>
      </c>
      <c r="F133" s="1" t="n">
        <v>73.243</v>
      </c>
      <c r="G133" s="1" t="n">
        <v>36.40350877</v>
      </c>
      <c r="H133" s="1" t="n">
        <v>10</v>
      </c>
      <c r="I133" s="1" t="n">
        <v>71</v>
      </c>
      <c r="J133" s="1" t="n">
        <v>1</v>
      </c>
      <c r="K133" s="1" t="n">
        <v>1</v>
      </c>
      <c r="L133" s="1" t="n">
        <v>228</v>
      </c>
      <c r="M133" s="1" t="n">
        <v>24.2</v>
      </c>
      <c r="N133" s="1" t="n">
        <v>9.72</v>
      </c>
      <c r="O133" s="1" t="n">
        <v>10.288</v>
      </c>
      <c r="P133" s="1" t="n">
        <v>0</v>
      </c>
      <c r="Q133" s="1" t="n">
        <v>165.07</v>
      </c>
      <c r="R133" s="1" t="n">
        <v>10</v>
      </c>
      <c r="S133" s="1" t="n">
        <v>267</v>
      </c>
      <c r="T133" s="1" t="n">
        <v>294.9</v>
      </c>
      <c r="U133" s="1" t="n">
        <v>293.4</v>
      </c>
      <c r="V133" s="1" t="n">
        <v>245.4</v>
      </c>
      <c r="W133" s="1" t="n">
        <v>219</v>
      </c>
      <c r="X133" s="1" t="n">
        <v>191.8</v>
      </c>
      <c r="Y133" s="1" t="n">
        <v>218.7333333</v>
      </c>
      <c r="Z133" s="1" t="n">
        <v>285.1</v>
      </c>
      <c r="AA133" s="1" t="n">
        <v>1</v>
      </c>
      <c r="AB133" s="1" t="n">
        <v>1</v>
      </c>
      <c r="AC133" s="1" t="n">
        <v>0.767216181</v>
      </c>
      <c r="AD133" s="1" t="n">
        <v>0.020813142</v>
      </c>
    </row>
    <row r="134" customFormat="false" ht="30" hidden="false" customHeight="false" outlineLevel="0" collapsed="false">
      <c r="A134" s="1" t="n">
        <v>132</v>
      </c>
      <c r="B134" s="1" t="s">
        <v>423</v>
      </c>
      <c r="C134" s="1" t="s">
        <v>424</v>
      </c>
      <c r="D134" s="2" t="s">
        <v>425</v>
      </c>
      <c r="E134" s="1" t="n">
        <v>0.005</v>
      </c>
      <c r="F134" s="1" t="n">
        <v>3.099</v>
      </c>
      <c r="G134" s="1" t="n">
        <v>2.421307506</v>
      </c>
      <c r="H134" s="1" t="n">
        <v>1</v>
      </c>
      <c r="I134" s="1" t="n">
        <v>1</v>
      </c>
      <c r="J134" s="1" t="n">
        <v>1</v>
      </c>
      <c r="K134" s="1" t="n">
        <v>1</v>
      </c>
      <c r="L134" s="1" t="n">
        <v>413</v>
      </c>
      <c r="M134" s="1" t="n">
        <v>45.5</v>
      </c>
      <c r="N134" s="1" t="n">
        <v>7.14</v>
      </c>
      <c r="O134" s="1" t="n">
        <v>0.077</v>
      </c>
      <c r="P134" s="1" t="n">
        <v>0</v>
      </c>
      <c r="Q134" s="1" t="n">
        <v>0</v>
      </c>
      <c r="R134" s="1" t="n">
        <v>1</v>
      </c>
      <c r="S134" s="1" t="n">
        <v>8.9</v>
      </c>
      <c r="T134" s="1" t="n">
        <v>7.2</v>
      </c>
      <c r="U134" s="1" t="n">
        <v>7.8</v>
      </c>
      <c r="V134" s="1" t="n">
        <v>2.7</v>
      </c>
      <c r="W134" s="1" t="n">
        <v>2.9</v>
      </c>
      <c r="X134" s="1" t="n">
        <v>3.4</v>
      </c>
      <c r="Y134" s="1" t="n">
        <v>3</v>
      </c>
      <c r="Z134" s="1" t="n">
        <v>7.966666667</v>
      </c>
      <c r="AA134" s="1" t="n">
        <v>1</v>
      </c>
      <c r="AB134" s="1" t="n">
        <v>1</v>
      </c>
      <c r="AC134" s="1" t="n">
        <v>0.376569038</v>
      </c>
      <c r="AD134" s="1" t="n">
        <v>0.000773732</v>
      </c>
    </row>
    <row r="135" customFormat="false" ht="30" hidden="false" customHeight="false" outlineLevel="0" collapsed="false">
      <c r="A135" s="1" t="n">
        <v>133</v>
      </c>
      <c r="B135" s="1" t="s">
        <v>426</v>
      </c>
      <c r="C135" s="1" t="s">
        <v>427</v>
      </c>
      <c r="D135" s="2" t="s">
        <v>428</v>
      </c>
      <c r="E135" s="1" t="n">
        <v>0</v>
      </c>
      <c r="F135" s="1" t="n">
        <v>75.142</v>
      </c>
      <c r="G135" s="1" t="n">
        <v>28.20919176</v>
      </c>
      <c r="H135" s="1" t="n">
        <v>18</v>
      </c>
      <c r="I135" s="1" t="n">
        <v>38</v>
      </c>
      <c r="J135" s="1" t="n">
        <v>9</v>
      </c>
      <c r="K135" s="1" t="n">
        <v>1</v>
      </c>
      <c r="L135" s="1" t="n">
        <v>631</v>
      </c>
      <c r="M135" s="1" t="n">
        <v>69.7</v>
      </c>
      <c r="N135" s="1" t="n">
        <v>4.72</v>
      </c>
      <c r="O135" s="1" t="n">
        <v>2.086</v>
      </c>
      <c r="P135" s="1" t="n">
        <v>7</v>
      </c>
      <c r="Q135" s="1" t="n">
        <v>77.66</v>
      </c>
      <c r="R135" s="1" t="n">
        <v>18</v>
      </c>
      <c r="S135" s="1" t="n">
        <v>1787.3</v>
      </c>
      <c r="T135" s="1" t="n">
        <v>1648.4</v>
      </c>
      <c r="U135" s="1" t="n">
        <v>1642.5</v>
      </c>
      <c r="V135" s="1" t="n">
        <v>1010.5</v>
      </c>
      <c r="W135" s="1" t="n">
        <v>1184.1</v>
      </c>
      <c r="X135" s="1" t="n">
        <v>1227.8</v>
      </c>
      <c r="Y135" s="1" t="n">
        <v>1140.8</v>
      </c>
      <c r="Z135" s="1" t="n">
        <v>1692.733333</v>
      </c>
      <c r="AA135" s="1" t="n">
        <v>1</v>
      </c>
      <c r="AB135" s="1" t="n">
        <v>1</v>
      </c>
      <c r="AC135" s="1" t="n">
        <v>0.673939585</v>
      </c>
      <c r="AD135" s="1" t="n">
        <v>0.002480879</v>
      </c>
    </row>
    <row r="136" customFormat="false" ht="30" hidden="false" customHeight="false" outlineLevel="0" collapsed="false">
      <c r="A136" s="1" t="n">
        <v>134</v>
      </c>
      <c r="B136" s="1" t="s">
        <v>429</v>
      </c>
      <c r="C136" s="1" t="s">
        <v>430</v>
      </c>
      <c r="D136" s="2" t="s">
        <v>431</v>
      </c>
      <c r="E136" s="1" t="n">
        <v>0</v>
      </c>
      <c r="F136" s="1" t="n">
        <v>7.145</v>
      </c>
      <c r="G136" s="1" t="n">
        <v>8.843537415</v>
      </c>
      <c r="H136" s="1" t="n">
        <v>1</v>
      </c>
      <c r="I136" s="1" t="n">
        <v>2</v>
      </c>
      <c r="J136" s="1" t="n">
        <v>1</v>
      </c>
      <c r="K136" s="1" t="n">
        <v>1</v>
      </c>
      <c r="L136" s="1" t="n">
        <v>147</v>
      </c>
      <c r="M136" s="1" t="n">
        <v>16.2</v>
      </c>
      <c r="N136" s="1" t="n">
        <v>7.12</v>
      </c>
      <c r="O136" s="1" t="n">
        <v>0.778</v>
      </c>
      <c r="P136" s="1" t="n">
        <v>0</v>
      </c>
      <c r="Q136" s="1" t="n">
        <v>5.81</v>
      </c>
      <c r="R136" s="1" t="n">
        <v>1</v>
      </c>
      <c r="S136" s="1" t="n">
        <v>121.6</v>
      </c>
      <c r="T136" s="1" t="n">
        <v>135.6</v>
      </c>
      <c r="U136" s="1" t="n">
        <v>146.9</v>
      </c>
      <c r="V136" s="1" t="n">
        <v>100.2</v>
      </c>
      <c r="W136" s="1" t="n">
        <v>81.8</v>
      </c>
      <c r="X136" s="1" t="n">
        <v>95.1</v>
      </c>
      <c r="Y136" s="1" t="n">
        <v>92.36666667</v>
      </c>
      <c r="Z136" s="1" t="n">
        <v>134.7</v>
      </c>
      <c r="AA136" s="1" t="n">
        <v>1</v>
      </c>
      <c r="AB136" s="1" t="n">
        <v>1</v>
      </c>
      <c r="AC136" s="1" t="n">
        <v>0.685721356</v>
      </c>
      <c r="AD136" s="1" t="n">
        <v>0.009812324</v>
      </c>
    </row>
    <row r="137" customFormat="false" ht="30" hidden="false" customHeight="false" outlineLevel="0" collapsed="false">
      <c r="A137" s="1" t="n">
        <v>135</v>
      </c>
      <c r="B137" s="1" t="s">
        <v>432</v>
      </c>
      <c r="C137" s="1" t="s">
        <v>433</v>
      </c>
      <c r="D137" s="2" t="s">
        <v>434</v>
      </c>
      <c r="E137" s="1" t="n">
        <v>0.005</v>
      </c>
      <c r="F137" s="1" t="n">
        <v>2.688</v>
      </c>
      <c r="G137" s="1" t="n">
        <v>1.965601966</v>
      </c>
      <c r="H137" s="1" t="n">
        <v>1</v>
      </c>
      <c r="I137" s="1" t="n">
        <v>1</v>
      </c>
      <c r="J137" s="1" t="n">
        <v>1</v>
      </c>
      <c r="K137" s="1" t="n">
        <v>1</v>
      </c>
      <c r="L137" s="1" t="n">
        <v>407</v>
      </c>
      <c r="M137" s="1" t="n">
        <v>44.5</v>
      </c>
      <c r="N137" s="1" t="n">
        <v>7.55</v>
      </c>
      <c r="O137" s="1" t="n">
        <v>0.093</v>
      </c>
      <c r="P137" s="1" t="n">
        <v>0</v>
      </c>
      <c r="Q137" s="1" t="n">
        <v>0</v>
      </c>
      <c r="R137" s="1" t="n">
        <v>1</v>
      </c>
      <c r="S137" s="1" t="n">
        <v>156.3</v>
      </c>
      <c r="T137" s="1" t="n">
        <v>150.2</v>
      </c>
      <c r="U137" s="1" t="n">
        <v>162.3</v>
      </c>
      <c r="V137" s="1" t="n">
        <v>107.7</v>
      </c>
      <c r="W137" s="1" t="n">
        <v>124.4</v>
      </c>
      <c r="X137" s="1" t="n">
        <v>68</v>
      </c>
      <c r="Y137" s="1" t="n">
        <v>100.0333333</v>
      </c>
      <c r="Z137" s="1" t="n">
        <v>156.2666667</v>
      </c>
      <c r="AA137" s="1" t="n">
        <v>1</v>
      </c>
      <c r="AB137" s="1" t="n">
        <v>1</v>
      </c>
      <c r="AC137" s="1" t="n">
        <v>0.640145051</v>
      </c>
      <c r="AD137" s="1" t="n">
        <v>0.030188726</v>
      </c>
    </row>
    <row r="138" customFormat="false" ht="30" hidden="false" customHeight="false" outlineLevel="0" collapsed="false">
      <c r="A138" s="1" t="n">
        <v>136</v>
      </c>
      <c r="B138" s="1" t="s">
        <v>435</v>
      </c>
      <c r="C138" s="1" t="s">
        <v>436</v>
      </c>
      <c r="D138" s="2" t="s">
        <v>437</v>
      </c>
      <c r="E138" s="1" t="n">
        <v>0</v>
      </c>
      <c r="F138" s="1" t="n">
        <v>12.793</v>
      </c>
      <c r="G138" s="1" t="n">
        <v>13.93034826</v>
      </c>
      <c r="H138" s="1" t="n">
        <v>5</v>
      </c>
      <c r="I138" s="1" t="n">
        <v>6</v>
      </c>
      <c r="J138" s="1" t="n">
        <v>5</v>
      </c>
      <c r="K138" s="1" t="n">
        <v>1</v>
      </c>
      <c r="L138" s="1" t="n">
        <v>402</v>
      </c>
      <c r="M138" s="1" t="n">
        <v>44.5</v>
      </c>
      <c r="N138" s="1" t="n">
        <v>8.73</v>
      </c>
      <c r="O138" s="1" t="n">
        <v>0.468</v>
      </c>
      <c r="P138" s="1" t="n">
        <v>0</v>
      </c>
      <c r="Q138" s="1" t="n">
        <v>7.15</v>
      </c>
      <c r="R138" s="1" t="n">
        <v>5</v>
      </c>
      <c r="S138" s="1" t="n">
        <v>247.2</v>
      </c>
      <c r="T138" s="1" t="n">
        <v>233.2</v>
      </c>
      <c r="U138" s="1" t="n">
        <v>203.7</v>
      </c>
      <c r="V138" s="1" t="n">
        <v>171.8</v>
      </c>
      <c r="W138" s="1" t="n">
        <v>191.2</v>
      </c>
      <c r="X138" s="1" t="n">
        <v>182.3</v>
      </c>
      <c r="Y138" s="1" t="n">
        <v>181.7666667</v>
      </c>
      <c r="Z138" s="1" t="n">
        <v>228.0333333</v>
      </c>
      <c r="AA138" s="1" t="n">
        <v>1</v>
      </c>
      <c r="AB138" s="1" t="n">
        <v>1</v>
      </c>
      <c r="AC138" s="1" t="n">
        <v>0.797105686</v>
      </c>
      <c r="AD138" s="1" t="n">
        <v>0.029752099</v>
      </c>
    </row>
    <row r="139" customFormat="false" ht="30" hidden="false" customHeight="false" outlineLevel="0" collapsed="false">
      <c r="A139" s="1" t="n">
        <v>137</v>
      </c>
      <c r="B139" s="1" t="s">
        <v>438</v>
      </c>
      <c r="C139" s="1" t="s">
        <v>439</v>
      </c>
      <c r="D139" s="2" t="s">
        <v>440</v>
      </c>
      <c r="E139" s="1" t="n">
        <v>0</v>
      </c>
      <c r="F139" s="1" t="n">
        <v>37.955</v>
      </c>
      <c r="G139" s="1" t="n">
        <v>17.93960924</v>
      </c>
      <c r="H139" s="1" t="n">
        <v>9</v>
      </c>
      <c r="I139" s="1" t="n">
        <v>15</v>
      </c>
      <c r="J139" s="1" t="n">
        <v>8</v>
      </c>
      <c r="K139" s="1" t="n">
        <v>1</v>
      </c>
      <c r="L139" s="1" t="n">
        <v>563</v>
      </c>
      <c r="M139" s="1" t="n">
        <v>62.6</v>
      </c>
      <c r="N139" s="1" t="n">
        <v>8.41</v>
      </c>
      <c r="O139" s="1" t="n">
        <v>1.154</v>
      </c>
      <c r="P139" s="1" t="n">
        <v>0</v>
      </c>
      <c r="Q139" s="1" t="n">
        <v>31.54</v>
      </c>
      <c r="R139" s="1" t="n">
        <v>9</v>
      </c>
      <c r="S139" s="1" t="n">
        <v>1454.4</v>
      </c>
      <c r="T139" s="1" t="n">
        <v>1220.7</v>
      </c>
      <c r="U139" s="1" t="n">
        <v>1114.2</v>
      </c>
      <c r="V139" s="1" t="n">
        <v>692.4</v>
      </c>
      <c r="W139" s="1" t="n">
        <v>892.6</v>
      </c>
      <c r="X139" s="1" t="n">
        <v>959.4</v>
      </c>
      <c r="Y139" s="1" t="n">
        <v>848.1333333</v>
      </c>
      <c r="Z139" s="1" t="n">
        <v>1263.1</v>
      </c>
      <c r="AA139" s="1" t="n">
        <v>1</v>
      </c>
      <c r="AB139" s="1" t="n">
        <v>1</v>
      </c>
      <c r="AC139" s="1" t="n">
        <v>0.671469665</v>
      </c>
      <c r="AD139" s="1" t="n">
        <v>0.032046652</v>
      </c>
    </row>
    <row r="140" customFormat="false" ht="45" hidden="false" customHeight="false" outlineLevel="0" collapsed="false">
      <c r="A140" s="1" t="n">
        <v>138</v>
      </c>
      <c r="B140" s="1" t="s">
        <v>441</v>
      </c>
      <c r="C140" s="1" t="s">
        <v>442</v>
      </c>
      <c r="D140" s="2" t="s">
        <v>443</v>
      </c>
      <c r="E140" s="1" t="n">
        <v>0.015</v>
      </c>
      <c r="F140" s="1" t="n">
        <v>1.63</v>
      </c>
      <c r="G140" s="1" t="n">
        <v>3.238866397</v>
      </c>
      <c r="H140" s="1" t="n">
        <v>1</v>
      </c>
      <c r="I140" s="1" t="n">
        <v>1</v>
      </c>
      <c r="J140" s="1" t="n">
        <v>1</v>
      </c>
      <c r="K140" s="1" t="n">
        <v>1</v>
      </c>
      <c r="L140" s="1" t="n">
        <v>494</v>
      </c>
      <c r="M140" s="1" t="n">
        <v>56.3</v>
      </c>
      <c r="N140" s="1" t="n">
        <v>9.33</v>
      </c>
      <c r="O140" s="1" t="n">
        <v>0.061</v>
      </c>
      <c r="P140" s="1" t="n">
        <v>0</v>
      </c>
      <c r="Q140" s="1" t="n">
        <v>0</v>
      </c>
      <c r="R140" s="1" t="n">
        <v>1</v>
      </c>
      <c r="S140" s="1" t="n">
        <v>37.8</v>
      </c>
      <c r="T140" s="1" t="n">
        <v>46</v>
      </c>
      <c r="U140" s="1" t="n">
        <v>42</v>
      </c>
      <c r="V140" s="1" t="n">
        <v>27.5</v>
      </c>
      <c r="W140" s="1" t="n">
        <v>28.4</v>
      </c>
      <c r="X140" s="1" t="n">
        <v>35.5</v>
      </c>
      <c r="Y140" s="1" t="n">
        <v>30.46666667</v>
      </c>
      <c r="Z140" s="1" t="n">
        <v>41.93333333</v>
      </c>
      <c r="AA140" s="1" t="n">
        <v>1</v>
      </c>
      <c r="AB140" s="1" t="n">
        <v>1</v>
      </c>
      <c r="AC140" s="1" t="n">
        <v>0.726550079</v>
      </c>
      <c r="AD140" s="1" t="n">
        <v>0.029671771</v>
      </c>
    </row>
    <row r="141" customFormat="false" ht="45" hidden="false" customHeight="false" outlineLevel="0" collapsed="false">
      <c r="A141" s="1" t="n">
        <v>139</v>
      </c>
      <c r="B141" s="1" t="s">
        <v>444</v>
      </c>
      <c r="C141" s="1" t="s">
        <v>445</v>
      </c>
      <c r="D141" s="2" t="s">
        <v>446</v>
      </c>
      <c r="E141" s="1" t="n">
        <v>0</v>
      </c>
      <c r="F141" s="1" t="n">
        <v>10.524</v>
      </c>
      <c r="G141" s="1" t="n">
        <v>5.277777778</v>
      </c>
      <c r="H141" s="1" t="n">
        <v>3</v>
      </c>
      <c r="I141" s="1" t="n">
        <v>3</v>
      </c>
      <c r="J141" s="1" t="n">
        <v>3</v>
      </c>
      <c r="K141" s="1" t="n">
        <v>1</v>
      </c>
      <c r="L141" s="1" t="n">
        <v>720</v>
      </c>
      <c r="M141" s="1" t="n">
        <v>81.8</v>
      </c>
      <c r="N141" s="1" t="n">
        <v>5.63</v>
      </c>
      <c r="O141" s="1" t="n">
        <v>0.114</v>
      </c>
      <c r="P141" s="1" t="n">
        <v>0</v>
      </c>
      <c r="Q141" s="1" t="n">
        <v>5.98</v>
      </c>
      <c r="R141" s="1" t="n">
        <v>3</v>
      </c>
      <c r="S141" s="1" t="n">
        <v>50.8</v>
      </c>
      <c r="T141" s="1" t="n">
        <v>61.2</v>
      </c>
      <c r="U141" s="1" t="n">
        <v>53.6</v>
      </c>
      <c r="V141" s="1" t="n">
        <v>48.1</v>
      </c>
      <c r="W141" s="1" t="n">
        <v>44.5</v>
      </c>
      <c r="X141" s="1" t="n">
        <v>45.1</v>
      </c>
      <c r="Y141" s="1" t="n">
        <v>45.9</v>
      </c>
      <c r="Z141" s="1" t="n">
        <v>55.2</v>
      </c>
      <c r="AA141" s="1" t="n">
        <v>1</v>
      </c>
      <c r="AB141" s="1" t="n">
        <v>1</v>
      </c>
      <c r="AC141" s="1" t="n">
        <v>0.831521739</v>
      </c>
      <c r="AD141" s="1" t="n">
        <v>0.047937576</v>
      </c>
    </row>
    <row r="142" customFormat="false" ht="30" hidden="false" customHeight="false" outlineLevel="0" collapsed="false">
      <c r="A142" s="1" t="n">
        <v>140</v>
      </c>
      <c r="B142" s="1" t="s">
        <v>447</v>
      </c>
      <c r="C142" s="1" t="s">
        <v>448</v>
      </c>
      <c r="D142" s="2" t="s">
        <v>449</v>
      </c>
      <c r="E142" s="1" t="n">
        <v>0</v>
      </c>
      <c r="F142" s="1" t="n">
        <v>15.872</v>
      </c>
      <c r="G142" s="1" t="n">
        <v>10.75268817</v>
      </c>
      <c r="H142" s="1" t="n">
        <v>3</v>
      </c>
      <c r="I142" s="1" t="n">
        <v>5</v>
      </c>
      <c r="J142" s="1" t="n">
        <v>1</v>
      </c>
      <c r="K142" s="1" t="n">
        <v>1</v>
      </c>
      <c r="L142" s="1" t="n">
        <v>279</v>
      </c>
      <c r="M142" s="1" t="n">
        <v>29.9</v>
      </c>
      <c r="N142" s="1" t="n">
        <v>9.04</v>
      </c>
      <c r="O142" s="1" t="n">
        <v>0.848</v>
      </c>
      <c r="P142" s="1" t="n">
        <v>0</v>
      </c>
      <c r="Q142" s="1" t="n">
        <v>10.52</v>
      </c>
      <c r="R142" s="1" t="n">
        <v>3</v>
      </c>
      <c r="S142" s="1" t="n">
        <v>10.4</v>
      </c>
      <c r="T142" s="1" t="n">
        <v>8.6</v>
      </c>
      <c r="U142" s="1" t="n">
        <v>7.3</v>
      </c>
      <c r="V142" s="1" t="n">
        <v>3.6</v>
      </c>
      <c r="W142" s="1" t="n">
        <v>3.9</v>
      </c>
      <c r="X142" s="1" t="n">
        <v>3.6</v>
      </c>
      <c r="Y142" s="1" t="n">
        <v>3.7</v>
      </c>
      <c r="Z142" s="1" t="n">
        <v>8.766666667</v>
      </c>
      <c r="AA142" s="1" t="n">
        <v>1</v>
      </c>
      <c r="AB142" s="1" t="n">
        <v>1</v>
      </c>
      <c r="AC142" s="1" t="n">
        <v>0.422053232</v>
      </c>
      <c r="AD142" s="1" t="n">
        <v>0.004983133</v>
      </c>
    </row>
    <row r="143" customFormat="false" ht="30" hidden="false" customHeight="false" outlineLevel="0" collapsed="false">
      <c r="A143" s="1" t="n">
        <v>141</v>
      </c>
      <c r="B143" s="1" t="s">
        <v>450</v>
      </c>
      <c r="C143" s="1" t="s">
        <v>451</v>
      </c>
      <c r="D143" s="2" t="s">
        <v>452</v>
      </c>
      <c r="E143" s="1" t="n">
        <v>0</v>
      </c>
      <c r="F143" s="1" t="n">
        <v>55.175</v>
      </c>
      <c r="G143" s="1" t="n">
        <v>32.72727273</v>
      </c>
      <c r="H143" s="1" t="n">
        <v>10</v>
      </c>
      <c r="I143" s="1" t="n">
        <v>28</v>
      </c>
      <c r="J143" s="1" t="n">
        <v>3</v>
      </c>
      <c r="K143" s="1" t="n">
        <v>1</v>
      </c>
      <c r="L143" s="1" t="n">
        <v>330</v>
      </c>
      <c r="M143" s="1" t="n">
        <v>35.7</v>
      </c>
      <c r="N143" s="1" t="n">
        <v>7.66</v>
      </c>
      <c r="O143" s="1" t="n">
        <v>4.248</v>
      </c>
      <c r="P143" s="1" t="n">
        <v>7</v>
      </c>
      <c r="Q143" s="1" t="n">
        <v>60</v>
      </c>
      <c r="R143" s="1" t="n">
        <v>10</v>
      </c>
      <c r="S143" s="1" t="n">
        <v>2134</v>
      </c>
      <c r="T143" s="1" t="n">
        <v>1876.8</v>
      </c>
      <c r="U143" s="1" t="n">
        <v>2331.1</v>
      </c>
      <c r="V143" s="1" t="n">
        <v>957</v>
      </c>
      <c r="W143" s="1" t="n">
        <v>1114.8</v>
      </c>
      <c r="X143" s="1" t="n">
        <v>1060.5</v>
      </c>
      <c r="Y143" s="1" t="n">
        <v>1044.1</v>
      </c>
      <c r="Z143" s="1" t="n">
        <v>2113.966667</v>
      </c>
      <c r="AA143" s="1" t="n">
        <v>1</v>
      </c>
      <c r="AB143" s="1" t="n">
        <v>1</v>
      </c>
      <c r="AC143" s="1" t="n">
        <v>0.493905612</v>
      </c>
      <c r="AD143" s="1" t="n">
        <v>0.001551158</v>
      </c>
    </row>
    <row r="144" customFormat="false" ht="30" hidden="false" customHeight="false" outlineLevel="0" collapsed="false">
      <c r="A144" s="1" t="n">
        <v>142</v>
      </c>
      <c r="B144" s="1" t="s">
        <v>453</v>
      </c>
      <c r="C144" s="1" t="s">
        <v>454</v>
      </c>
      <c r="D144" s="2" t="s">
        <v>455</v>
      </c>
      <c r="E144" s="1" t="n">
        <v>0.001</v>
      </c>
      <c r="F144" s="1" t="n">
        <v>4.122</v>
      </c>
      <c r="G144" s="1" t="n">
        <v>4.518072289</v>
      </c>
      <c r="H144" s="1" t="n">
        <v>2</v>
      </c>
      <c r="I144" s="1" t="n">
        <v>2</v>
      </c>
      <c r="J144" s="1" t="n">
        <v>1</v>
      </c>
      <c r="K144" s="1" t="n">
        <v>1</v>
      </c>
      <c r="L144" s="1" t="n">
        <v>332</v>
      </c>
      <c r="M144" s="1" t="n">
        <v>36.3</v>
      </c>
      <c r="N144" s="1" t="n">
        <v>9.17</v>
      </c>
      <c r="O144" s="1" t="n">
        <v>0.202</v>
      </c>
      <c r="P144" s="1" t="n">
        <v>0</v>
      </c>
      <c r="Q144" s="1" t="n">
        <v>4.08</v>
      </c>
      <c r="R144" s="1" t="n">
        <v>2</v>
      </c>
      <c r="S144" s="1" t="n">
        <v>218</v>
      </c>
      <c r="T144" s="1" t="n">
        <v>203.7</v>
      </c>
      <c r="U144" s="1" t="n">
        <v>210.1</v>
      </c>
      <c r="V144" s="1" t="n">
        <v>98.8</v>
      </c>
      <c r="W144" s="1" t="n">
        <v>140.2</v>
      </c>
      <c r="X144" s="1" t="n">
        <v>135.8</v>
      </c>
      <c r="Y144" s="1" t="n">
        <v>124.9333333</v>
      </c>
      <c r="Z144" s="1" t="n">
        <v>210.6</v>
      </c>
      <c r="AA144" s="1" t="n">
        <v>1</v>
      </c>
      <c r="AB144" s="1" t="n">
        <v>1</v>
      </c>
      <c r="AC144" s="1" t="n">
        <v>0.593225704</v>
      </c>
      <c r="AD144" s="1" t="n">
        <v>0.003393407</v>
      </c>
    </row>
    <row r="145" customFormat="false" ht="30" hidden="false" customHeight="false" outlineLevel="0" collapsed="false">
      <c r="A145" s="1" t="n">
        <v>143</v>
      </c>
      <c r="B145" s="1" t="s">
        <v>456</v>
      </c>
      <c r="C145" s="1" t="s">
        <v>457</v>
      </c>
      <c r="D145" s="2" t="s">
        <v>458</v>
      </c>
      <c r="E145" s="1" t="n">
        <v>0</v>
      </c>
      <c r="F145" s="1" t="n">
        <v>29.354</v>
      </c>
      <c r="G145" s="1" t="n">
        <v>17.81609195</v>
      </c>
      <c r="H145" s="1" t="n">
        <v>6</v>
      </c>
      <c r="I145" s="1" t="n">
        <v>14</v>
      </c>
      <c r="J145" s="1" t="n">
        <v>2</v>
      </c>
      <c r="K145" s="1" t="n">
        <v>1</v>
      </c>
      <c r="L145" s="1" t="n">
        <v>348</v>
      </c>
      <c r="M145" s="1" t="n">
        <v>38.2</v>
      </c>
      <c r="N145" s="1" t="n">
        <v>7.64</v>
      </c>
      <c r="O145" s="1" t="n">
        <v>1.848</v>
      </c>
      <c r="P145" s="1" t="n">
        <v>0</v>
      </c>
      <c r="Q145" s="1" t="n">
        <v>24.96</v>
      </c>
      <c r="R145" s="1" t="n">
        <v>6</v>
      </c>
      <c r="S145" s="1" t="n">
        <v>97.2</v>
      </c>
      <c r="T145" s="1" t="n">
        <v>98.3</v>
      </c>
      <c r="U145" s="1" t="n">
        <v>95.1</v>
      </c>
      <c r="V145" s="1" t="n">
        <v>86</v>
      </c>
      <c r="W145" s="1" t="n">
        <v>75.8</v>
      </c>
      <c r="X145" s="1" t="n">
        <v>77.4</v>
      </c>
      <c r="Y145" s="1" t="n">
        <v>79.73333333</v>
      </c>
      <c r="Z145" s="1" t="n">
        <v>96.86666667</v>
      </c>
      <c r="AA145" s="1" t="n">
        <v>1</v>
      </c>
      <c r="AB145" s="1" t="n">
        <v>1</v>
      </c>
      <c r="AC145" s="1" t="n">
        <v>0.82312457</v>
      </c>
      <c r="AD145" s="1" t="n">
        <v>0.00657626</v>
      </c>
    </row>
    <row r="146" customFormat="false" ht="30" hidden="false" customHeight="false" outlineLevel="0" collapsed="false">
      <c r="A146" s="1" t="n">
        <v>144</v>
      </c>
      <c r="B146" s="1" t="s">
        <v>459</v>
      </c>
      <c r="C146" s="1" t="s">
        <v>460</v>
      </c>
      <c r="D146" s="2" t="s">
        <v>461</v>
      </c>
      <c r="E146" s="1" t="n">
        <v>0.005</v>
      </c>
      <c r="F146" s="1" t="n">
        <v>3.161</v>
      </c>
      <c r="G146" s="1" t="n">
        <v>3.187919463</v>
      </c>
      <c r="H146" s="1" t="n">
        <v>2</v>
      </c>
      <c r="I146" s="1" t="n">
        <v>2</v>
      </c>
      <c r="J146" s="1" t="n">
        <v>2</v>
      </c>
      <c r="K146" s="1" t="n">
        <v>1</v>
      </c>
      <c r="L146" s="1" t="n">
        <v>596</v>
      </c>
      <c r="M146" s="1" t="n">
        <v>68.1</v>
      </c>
      <c r="N146" s="1" t="n">
        <v>6.98</v>
      </c>
      <c r="O146" s="1" t="n">
        <v>0.099</v>
      </c>
      <c r="P146" s="1" t="n">
        <v>0</v>
      </c>
      <c r="Q146" s="1" t="n">
        <v>0</v>
      </c>
      <c r="R146" s="1" t="n">
        <v>2</v>
      </c>
      <c r="S146" s="1" t="n">
        <v>72.3</v>
      </c>
      <c r="T146" s="1" t="n">
        <v>69.2</v>
      </c>
      <c r="U146" s="1" t="n">
        <v>60.7</v>
      </c>
      <c r="V146" s="1" t="n">
        <v>53.1</v>
      </c>
      <c r="W146" s="1" t="n">
        <v>59.8</v>
      </c>
      <c r="X146" s="1" t="n">
        <v>55.5</v>
      </c>
      <c r="Y146" s="1" t="n">
        <v>56.13333333</v>
      </c>
      <c r="Z146" s="1" t="n">
        <v>67.4</v>
      </c>
      <c r="AA146" s="1" t="n">
        <v>1</v>
      </c>
      <c r="AB146" s="1" t="n">
        <v>1</v>
      </c>
      <c r="AC146" s="1" t="n">
        <v>0.832838773</v>
      </c>
      <c r="AD146" s="1" t="n">
        <v>0.047408744</v>
      </c>
    </row>
    <row r="147" customFormat="false" ht="30" hidden="false" customHeight="false" outlineLevel="0" collapsed="false">
      <c r="A147" s="1" t="n">
        <v>145</v>
      </c>
      <c r="B147" s="1" t="s">
        <v>462</v>
      </c>
      <c r="C147" s="1" t="s">
        <v>463</v>
      </c>
      <c r="D147" s="2" t="s">
        <v>464</v>
      </c>
      <c r="E147" s="1" t="n">
        <v>0</v>
      </c>
      <c r="F147" s="1" t="n">
        <v>36.205</v>
      </c>
      <c r="G147" s="1" t="n">
        <v>20.71307301</v>
      </c>
      <c r="H147" s="1" t="n">
        <v>10</v>
      </c>
      <c r="I147" s="1" t="n">
        <v>15</v>
      </c>
      <c r="J147" s="1" t="n">
        <v>1</v>
      </c>
      <c r="K147" s="1" t="n">
        <v>1</v>
      </c>
      <c r="L147" s="1" t="n">
        <v>589</v>
      </c>
      <c r="M147" s="1" t="n">
        <v>67</v>
      </c>
      <c r="N147" s="1" t="n">
        <v>6.51</v>
      </c>
      <c r="O147" s="1" t="n">
        <v>0.866</v>
      </c>
      <c r="P147" s="1" t="n">
        <v>8</v>
      </c>
      <c r="Q147" s="1" t="n">
        <v>21.65</v>
      </c>
      <c r="R147" s="1" t="n">
        <v>10</v>
      </c>
      <c r="S147" s="1" t="n">
        <v>588.2</v>
      </c>
      <c r="T147" s="1" t="n">
        <v>590.4</v>
      </c>
      <c r="U147" s="1" t="n">
        <v>555</v>
      </c>
      <c r="V147" s="1" t="n">
        <v>401.6</v>
      </c>
      <c r="W147" s="1" t="n">
        <v>466.9</v>
      </c>
      <c r="X147" s="1" t="n">
        <v>496.8</v>
      </c>
      <c r="Y147" s="1" t="n">
        <v>455.1</v>
      </c>
      <c r="Z147" s="1" t="n">
        <v>577.8666667</v>
      </c>
      <c r="AA147" s="1" t="n">
        <v>1</v>
      </c>
      <c r="AB147" s="1" t="n">
        <v>1</v>
      </c>
      <c r="AC147" s="1" t="n">
        <v>0.787551915</v>
      </c>
      <c r="AD147" s="1" t="n">
        <v>0.015541156</v>
      </c>
    </row>
    <row r="148" customFormat="false" ht="30" hidden="false" customHeight="false" outlineLevel="0" collapsed="false">
      <c r="A148" s="1" t="n">
        <v>146</v>
      </c>
      <c r="B148" s="1" t="s">
        <v>465</v>
      </c>
      <c r="C148" s="1" t="s">
        <v>466</v>
      </c>
      <c r="D148" s="2" t="s">
        <v>467</v>
      </c>
      <c r="E148" s="1" t="n">
        <v>0</v>
      </c>
      <c r="F148" s="1" t="n">
        <v>43.927</v>
      </c>
      <c r="G148" s="1" t="n">
        <v>20.04950495</v>
      </c>
      <c r="H148" s="1" t="n">
        <v>12</v>
      </c>
      <c r="I148" s="1" t="n">
        <v>17</v>
      </c>
      <c r="J148" s="1" t="n">
        <v>1</v>
      </c>
      <c r="K148" s="1" t="n">
        <v>1</v>
      </c>
      <c r="L148" s="1" t="n">
        <v>808</v>
      </c>
      <c r="M148" s="1" t="n">
        <v>92</v>
      </c>
      <c r="N148" s="1" t="n">
        <v>5.64</v>
      </c>
      <c r="O148" s="1" t="n">
        <v>0.701</v>
      </c>
      <c r="P148" s="1" t="n">
        <v>0</v>
      </c>
      <c r="Q148" s="1" t="n">
        <v>30.21</v>
      </c>
      <c r="R148" s="1" t="n">
        <v>12</v>
      </c>
      <c r="S148" s="1" t="n">
        <v>25</v>
      </c>
      <c r="T148" s="1" t="n">
        <v>22.9</v>
      </c>
      <c r="U148" s="1" t="n">
        <v>20.9</v>
      </c>
      <c r="V148" s="1" t="n">
        <v>15.9</v>
      </c>
      <c r="W148" s="1" t="n">
        <v>18.1</v>
      </c>
      <c r="X148" s="1" t="n">
        <v>18</v>
      </c>
      <c r="Y148" s="1" t="n">
        <v>17.33333333</v>
      </c>
      <c r="Z148" s="1" t="n">
        <v>22.93333333</v>
      </c>
      <c r="AA148" s="1" t="n">
        <v>1</v>
      </c>
      <c r="AB148" s="1" t="n">
        <v>1</v>
      </c>
      <c r="AC148" s="1" t="n">
        <v>0.755813953</v>
      </c>
      <c r="AD148" s="1" t="n">
        <v>0.015525119</v>
      </c>
    </row>
    <row r="149" customFormat="false" ht="30" hidden="false" customHeight="false" outlineLevel="0" collapsed="false">
      <c r="A149" s="1" t="n">
        <v>147</v>
      </c>
      <c r="B149" s="1" t="s">
        <v>468</v>
      </c>
      <c r="C149" s="1" t="s">
        <v>469</v>
      </c>
      <c r="D149" s="2" t="s">
        <v>470</v>
      </c>
      <c r="E149" s="1" t="n">
        <v>0</v>
      </c>
      <c r="F149" s="1" t="n">
        <v>40.948</v>
      </c>
      <c r="G149" s="1" t="n">
        <v>15.24163569</v>
      </c>
      <c r="H149" s="1" t="n">
        <v>10</v>
      </c>
      <c r="I149" s="1" t="n">
        <v>14</v>
      </c>
      <c r="J149" s="1" t="n">
        <v>3</v>
      </c>
      <c r="K149" s="1" t="n">
        <v>1</v>
      </c>
      <c r="L149" s="1" t="n">
        <v>807</v>
      </c>
      <c r="M149" s="1" t="n">
        <v>92.2</v>
      </c>
      <c r="N149" s="1" t="n">
        <v>6.37</v>
      </c>
      <c r="O149" s="1" t="n">
        <v>0.53</v>
      </c>
      <c r="P149" s="1" t="n">
        <v>4</v>
      </c>
      <c r="Q149" s="1" t="n">
        <v>25.28</v>
      </c>
      <c r="R149" s="1" t="n">
        <v>10</v>
      </c>
      <c r="S149" s="1" t="n">
        <v>753.1</v>
      </c>
      <c r="T149" s="1" t="n">
        <v>712.6</v>
      </c>
      <c r="U149" s="1" t="n">
        <v>653.6</v>
      </c>
      <c r="V149" s="1" t="n">
        <v>430.5</v>
      </c>
      <c r="W149" s="1" t="n">
        <v>567.5</v>
      </c>
      <c r="X149" s="1" t="n">
        <v>539.3</v>
      </c>
      <c r="Y149" s="1" t="n">
        <v>512.4333333</v>
      </c>
      <c r="Z149" s="1" t="n">
        <v>706.4333333</v>
      </c>
      <c r="AA149" s="1" t="n">
        <v>1</v>
      </c>
      <c r="AB149" s="1" t="n">
        <v>1</v>
      </c>
      <c r="AC149" s="1" t="n">
        <v>0.725381022</v>
      </c>
      <c r="AD149" s="1" t="n">
        <v>0.018777277</v>
      </c>
    </row>
    <row r="150" customFormat="false" ht="30" hidden="false" customHeight="false" outlineLevel="0" collapsed="false">
      <c r="A150" s="1" t="n">
        <v>148</v>
      </c>
      <c r="B150" s="1" t="s">
        <v>471</v>
      </c>
      <c r="C150" s="1" t="s">
        <v>472</v>
      </c>
      <c r="D150" s="2" t="s">
        <v>473</v>
      </c>
      <c r="E150" s="1" t="n">
        <v>0</v>
      </c>
      <c r="F150" s="1" t="n">
        <v>28.89</v>
      </c>
      <c r="G150" s="1" t="n">
        <v>11.77199504</v>
      </c>
      <c r="H150" s="1" t="n">
        <v>9</v>
      </c>
      <c r="I150" s="1" t="n">
        <v>12</v>
      </c>
      <c r="J150" s="1" t="n">
        <v>2</v>
      </c>
      <c r="K150" s="1" t="n">
        <v>1</v>
      </c>
      <c r="L150" s="1" t="n">
        <v>807</v>
      </c>
      <c r="M150" s="1" t="n">
        <v>92.2</v>
      </c>
      <c r="N150" s="1" t="n">
        <v>6.33</v>
      </c>
      <c r="O150" s="1" t="n">
        <v>0.417</v>
      </c>
      <c r="P150" s="1" t="n">
        <v>0</v>
      </c>
      <c r="Q150" s="1" t="n">
        <v>15.25</v>
      </c>
      <c r="R150" s="1" t="n">
        <v>9</v>
      </c>
      <c r="S150" s="1" t="n">
        <v>120.5</v>
      </c>
      <c r="T150" s="1" t="n">
        <v>106.4</v>
      </c>
      <c r="U150" s="1" t="n">
        <v>112</v>
      </c>
      <c r="V150" s="1" t="n">
        <v>80.4</v>
      </c>
      <c r="W150" s="1" t="n">
        <v>92.3</v>
      </c>
      <c r="X150" s="1" t="n">
        <v>98.4</v>
      </c>
      <c r="Y150" s="1" t="n">
        <v>90.36666667</v>
      </c>
      <c r="Z150" s="1" t="n">
        <v>112.9666667</v>
      </c>
      <c r="AA150" s="1" t="n">
        <v>1</v>
      </c>
      <c r="AB150" s="1" t="n">
        <v>1</v>
      </c>
      <c r="AC150" s="1" t="n">
        <v>0.799940986</v>
      </c>
      <c r="AD150" s="1" t="n">
        <v>0.02781239</v>
      </c>
    </row>
    <row r="151" customFormat="false" ht="45" hidden="false" customHeight="false" outlineLevel="0" collapsed="false">
      <c r="A151" s="1" t="n">
        <v>149</v>
      </c>
      <c r="B151" s="1" t="s">
        <v>474</v>
      </c>
      <c r="C151" s="1" t="s">
        <v>475</v>
      </c>
      <c r="D151" s="2" t="s">
        <v>476</v>
      </c>
      <c r="E151" s="1" t="n">
        <v>0.001</v>
      </c>
      <c r="F151" s="1" t="n">
        <v>6.06</v>
      </c>
      <c r="G151" s="1" t="n">
        <v>8.29015544</v>
      </c>
      <c r="H151" s="1" t="n">
        <v>1</v>
      </c>
      <c r="I151" s="1" t="n">
        <v>2</v>
      </c>
      <c r="J151" s="1" t="n">
        <v>1</v>
      </c>
      <c r="K151" s="1" t="n">
        <v>1</v>
      </c>
      <c r="L151" s="1" t="n">
        <v>193</v>
      </c>
      <c r="M151" s="1" t="n">
        <v>22.2</v>
      </c>
      <c r="N151" s="1" t="n">
        <v>9.22</v>
      </c>
      <c r="O151" s="1" t="n">
        <v>0.116</v>
      </c>
      <c r="P151" s="1" t="n">
        <v>0</v>
      </c>
      <c r="Q151" s="1" t="n">
        <v>4.08</v>
      </c>
      <c r="R151" s="1" t="n">
        <v>1</v>
      </c>
      <c r="S151" s="1" t="n">
        <v>44</v>
      </c>
      <c r="T151" s="1" t="n">
        <v>40.8</v>
      </c>
      <c r="U151" s="1" t="n">
        <v>41.6</v>
      </c>
      <c r="V151" s="1" t="n">
        <v>30.7</v>
      </c>
      <c r="W151" s="1" t="n">
        <v>35.4</v>
      </c>
      <c r="X151" s="1" t="n">
        <v>34</v>
      </c>
      <c r="Y151" s="1" t="n">
        <v>33.36666667</v>
      </c>
      <c r="Z151" s="1" t="n">
        <v>42.13333333</v>
      </c>
      <c r="AA151" s="1" t="n">
        <v>1</v>
      </c>
      <c r="AB151" s="1" t="n">
        <v>1</v>
      </c>
      <c r="AC151" s="1" t="n">
        <v>0.79193038</v>
      </c>
      <c r="AD151" s="1" t="n">
        <v>0.006611728</v>
      </c>
    </row>
    <row r="152" customFormat="false" ht="45" hidden="false" customHeight="false" outlineLevel="0" collapsed="false">
      <c r="A152" s="1" t="n">
        <v>150</v>
      </c>
      <c r="B152" s="1" t="s">
        <v>477</v>
      </c>
      <c r="C152" s="1" t="s">
        <v>478</v>
      </c>
      <c r="D152" s="2" t="s">
        <v>479</v>
      </c>
      <c r="E152" s="1" t="n">
        <v>0.016</v>
      </c>
      <c r="F152" s="1" t="n">
        <v>1.577</v>
      </c>
      <c r="G152" s="1" t="n">
        <v>4.054054054</v>
      </c>
      <c r="H152" s="1" t="n">
        <v>1</v>
      </c>
      <c r="I152" s="1" t="n">
        <v>1</v>
      </c>
      <c r="J152" s="1" t="n">
        <v>1</v>
      </c>
      <c r="K152" s="1" t="n">
        <v>1</v>
      </c>
      <c r="L152" s="1" t="n">
        <v>222</v>
      </c>
      <c r="M152" s="1" t="n">
        <v>24.9</v>
      </c>
      <c r="N152" s="1" t="n">
        <v>9.04</v>
      </c>
      <c r="O152" s="1" t="n">
        <v>0.155</v>
      </c>
      <c r="P152" s="1" t="n">
        <v>0</v>
      </c>
      <c r="Q152" s="1" t="n">
        <v>1.73</v>
      </c>
      <c r="R152" s="1" t="n">
        <v>1</v>
      </c>
      <c r="S152" s="1" t="n">
        <v>88.3</v>
      </c>
      <c r="T152" s="1" t="n">
        <v>98.3</v>
      </c>
      <c r="U152" s="1" t="n">
        <v>95.3</v>
      </c>
      <c r="V152" s="1" t="n">
        <v>73</v>
      </c>
      <c r="W152" s="1" t="n">
        <v>69.4</v>
      </c>
      <c r="X152" s="1" t="n">
        <v>71</v>
      </c>
      <c r="Y152" s="1" t="n">
        <v>71.13333333</v>
      </c>
      <c r="Z152" s="1" t="n">
        <v>93.96666667</v>
      </c>
      <c r="AA152" s="1" t="n">
        <v>1</v>
      </c>
      <c r="AB152" s="1" t="n">
        <v>1</v>
      </c>
      <c r="AC152" s="1" t="n">
        <v>0.757006031</v>
      </c>
      <c r="AD152" s="1" t="n">
        <v>0.00190085</v>
      </c>
    </row>
    <row r="153" customFormat="false" ht="30" hidden="false" customHeight="false" outlineLevel="0" collapsed="false">
      <c r="A153" s="1" t="n">
        <v>151</v>
      </c>
      <c r="B153" s="1" t="s">
        <v>480</v>
      </c>
      <c r="C153" s="1" t="s">
        <v>481</v>
      </c>
      <c r="D153" s="2" t="s">
        <v>482</v>
      </c>
      <c r="E153" s="1" t="n">
        <v>0</v>
      </c>
      <c r="F153" s="1" t="n">
        <v>48.791</v>
      </c>
      <c r="G153" s="1" t="n">
        <v>11.6</v>
      </c>
      <c r="H153" s="1" t="n">
        <v>9</v>
      </c>
      <c r="I153" s="1" t="n">
        <v>36</v>
      </c>
      <c r="J153" s="1" t="n">
        <v>9</v>
      </c>
      <c r="K153" s="1" t="n">
        <v>1</v>
      </c>
      <c r="L153" s="1" t="n">
        <v>750</v>
      </c>
      <c r="M153" s="1" t="n">
        <v>83</v>
      </c>
      <c r="N153" s="1" t="n">
        <v>7.18</v>
      </c>
      <c r="O153" s="1" t="n">
        <v>1.955</v>
      </c>
      <c r="P153" s="1" t="n">
        <v>0</v>
      </c>
      <c r="Q153" s="1" t="n">
        <v>86.16</v>
      </c>
      <c r="R153" s="1" t="n">
        <v>9</v>
      </c>
      <c r="S153" s="1" t="n">
        <v>4007.1</v>
      </c>
      <c r="T153" s="1" t="n">
        <v>3738</v>
      </c>
      <c r="U153" s="1" t="n">
        <v>3210.3</v>
      </c>
      <c r="V153" s="1" t="n">
        <v>2698</v>
      </c>
      <c r="W153" s="1" t="n">
        <v>3155.6</v>
      </c>
      <c r="X153" s="1" t="n">
        <v>2369.6</v>
      </c>
      <c r="Y153" s="1" t="n">
        <v>2741.066667</v>
      </c>
      <c r="Z153" s="1" t="n">
        <v>3651.8</v>
      </c>
      <c r="AA153" s="1" t="n">
        <v>1</v>
      </c>
      <c r="AB153" s="1" t="n">
        <v>1</v>
      </c>
      <c r="AC153" s="1" t="n">
        <v>0.750607007</v>
      </c>
      <c r="AD153" s="1" t="n">
        <v>0.049415386</v>
      </c>
    </row>
    <row r="154" customFormat="false" ht="45" hidden="false" customHeight="false" outlineLevel="0" collapsed="false">
      <c r="A154" s="1" t="n">
        <v>152</v>
      </c>
      <c r="B154" s="1" t="s">
        <v>483</v>
      </c>
      <c r="C154" s="1" t="s">
        <v>484</v>
      </c>
      <c r="D154" s="2" t="s">
        <v>485</v>
      </c>
      <c r="E154" s="1" t="n">
        <v>0</v>
      </c>
      <c r="F154" s="1" t="n">
        <v>26.737</v>
      </c>
      <c r="G154" s="1" t="n">
        <v>23.24561404</v>
      </c>
      <c r="H154" s="1" t="n">
        <v>5</v>
      </c>
      <c r="I154" s="1" t="n">
        <v>23</v>
      </c>
      <c r="J154" s="1" t="n">
        <v>2</v>
      </c>
      <c r="K154" s="1" t="n">
        <v>1</v>
      </c>
      <c r="L154" s="1" t="n">
        <v>228</v>
      </c>
      <c r="M154" s="1" t="n">
        <v>25</v>
      </c>
      <c r="N154" s="1" t="n">
        <v>9.36</v>
      </c>
      <c r="O154" s="1" t="n">
        <v>1.976</v>
      </c>
      <c r="P154" s="1" t="n">
        <v>3</v>
      </c>
      <c r="Q154" s="1" t="n">
        <v>50.22</v>
      </c>
      <c r="R154" s="1" t="n">
        <v>5</v>
      </c>
      <c r="S154" s="1" t="n">
        <v>969.9</v>
      </c>
      <c r="T154" s="1" t="n">
        <v>842.3</v>
      </c>
      <c r="U154" s="1" t="n">
        <v>887.2</v>
      </c>
      <c r="V154" s="1" t="n">
        <v>584.4</v>
      </c>
      <c r="W154" s="1" t="n">
        <v>732.1</v>
      </c>
      <c r="X154" s="1" t="n">
        <v>701.1</v>
      </c>
      <c r="Y154" s="1" t="n">
        <v>672.5333333</v>
      </c>
      <c r="Z154" s="1" t="n">
        <v>899.8</v>
      </c>
      <c r="AA154" s="1" t="n">
        <v>1</v>
      </c>
      <c r="AB154" s="1" t="n">
        <v>1</v>
      </c>
      <c r="AC154" s="1" t="n">
        <v>0.747425354</v>
      </c>
      <c r="AD154" s="1" t="n">
        <v>0.01773483</v>
      </c>
    </row>
    <row r="155" customFormat="false" ht="45" hidden="false" customHeight="false" outlineLevel="0" collapsed="false">
      <c r="A155" s="1" t="n">
        <v>153</v>
      </c>
      <c r="B155" s="1" t="s">
        <v>486</v>
      </c>
      <c r="C155" s="1" t="s">
        <v>487</v>
      </c>
      <c r="D155" s="2" t="s">
        <v>488</v>
      </c>
      <c r="E155" s="1" t="n">
        <v>0</v>
      </c>
      <c r="F155" s="1" t="n">
        <v>24.397</v>
      </c>
      <c r="G155" s="1" t="n">
        <v>20.1754386</v>
      </c>
      <c r="H155" s="1" t="n">
        <v>4</v>
      </c>
      <c r="I155" s="1" t="n">
        <v>21</v>
      </c>
      <c r="J155" s="1" t="n">
        <v>1</v>
      </c>
      <c r="K155" s="1" t="n">
        <v>1</v>
      </c>
      <c r="L155" s="1" t="n">
        <v>228</v>
      </c>
      <c r="M155" s="1" t="n">
        <v>25</v>
      </c>
      <c r="N155" s="1" t="n">
        <v>9.36</v>
      </c>
      <c r="O155" s="1" t="n">
        <v>1.783</v>
      </c>
      <c r="P155" s="1" t="n">
        <v>0</v>
      </c>
      <c r="Q155" s="1" t="n">
        <v>46.75</v>
      </c>
      <c r="R155" s="1" t="n">
        <v>4</v>
      </c>
      <c r="S155" s="1" t="n">
        <v>42.7</v>
      </c>
      <c r="T155" s="1" t="n">
        <v>47.6</v>
      </c>
      <c r="U155" s="1" t="n">
        <v>41.8</v>
      </c>
      <c r="V155" s="1" t="n">
        <v>29.4</v>
      </c>
      <c r="W155" s="1" t="n">
        <v>33.2</v>
      </c>
      <c r="X155" s="1" t="n">
        <v>22.4</v>
      </c>
      <c r="Y155" s="1" t="n">
        <v>28.33333333</v>
      </c>
      <c r="Z155" s="1" t="n">
        <v>44.03333333</v>
      </c>
      <c r="AA155" s="1" t="n">
        <v>1</v>
      </c>
      <c r="AB155" s="1" t="n">
        <v>1</v>
      </c>
      <c r="AC155" s="1" t="n">
        <v>0.64345193</v>
      </c>
      <c r="AD155" s="1" t="n">
        <v>0.012518723</v>
      </c>
    </row>
    <row r="156" customFormat="false" ht="45" hidden="false" customHeight="false" outlineLevel="0" collapsed="false">
      <c r="A156" s="1" t="n">
        <v>154</v>
      </c>
      <c r="B156" s="1" t="s">
        <v>489</v>
      </c>
      <c r="C156" s="1" t="s">
        <v>490</v>
      </c>
      <c r="D156" s="2" t="s">
        <v>491</v>
      </c>
      <c r="E156" s="1" t="n">
        <v>0</v>
      </c>
      <c r="F156" s="1" t="n">
        <v>23.325</v>
      </c>
      <c r="G156" s="1" t="n">
        <v>13.79310345</v>
      </c>
      <c r="H156" s="1" t="n">
        <v>4</v>
      </c>
      <c r="I156" s="1" t="n">
        <v>33</v>
      </c>
      <c r="J156" s="1" t="n">
        <v>4</v>
      </c>
      <c r="K156" s="1" t="n">
        <v>1</v>
      </c>
      <c r="L156" s="1" t="n">
        <v>145</v>
      </c>
      <c r="M156" s="1" t="n">
        <v>15.2</v>
      </c>
      <c r="N156" s="1" t="n">
        <v>9.91</v>
      </c>
      <c r="O156" s="1" t="n">
        <v>5.579</v>
      </c>
      <c r="P156" s="1" t="n">
        <v>0</v>
      </c>
      <c r="Q156" s="1" t="n">
        <v>62.35</v>
      </c>
      <c r="R156" s="1" t="n">
        <v>4</v>
      </c>
      <c r="S156" s="1" t="n">
        <v>2884.8</v>
      </c>
      <c r="T156" s="1" t="n">
        <v>2675.4</v>
      </c>
      <c r="U156" s="1" t="n">
        <v>2843.8</v>
      </c>
      <c r="V156" s="1" t="n">
        <v>1987.9</v>
      </c>
      <c r="W156" s="1" t="n">
        <v>2303.4</v>
      </c>
      <c r="X156" s="1" t="n">
        <v>2277</v>
      </c>
      <c r="Y156" s="1" t="n">
        <v>2189.433333</v>
      </c>
      <c r="Z156" s="1" t="n">
        <v>2801.333333</v>
      </c>
      <c r="AA156" s="1" t="n">
        <v>1</v>
      </c>
      <c r="AB156" s="1" t="n">
        <v>1</v>
      </c>
      <c r="AC156" s="1" t="n">
        <v>0.781568301</v>
      </c>
      <c r="AD156" s="1" t="n">
        <v>0.006915159</v>
      </c>
    </row>
    <row r="157" customFormat="false" ht="45" hidden="false" customHeight="false" outlineLevel="0" collapsed="false">
      <c r="A157" s="1" t="n">
        <v>155</v>
      </c>
      <c r="B157" s="1" t="s">
        <v>492</v>
      </c>
      <c r="C157" s="1" t="s">
        <v>493</v>
      </c>
      <c r="D157" s="2" t="s">
        <v>494</v>
      </c>
      <c r="E157" s="1" t="n">
        <v>0.001</v>
      </c>
      <c r="F157" s="1" t="n">
        <v>5.884</v>
      </c>
      <c r="G157" s="1" t="n">
        <v>11.51079137</v>
      </c>
      <c r="H157" s="1" t="n">
        <v>2</v>
      </c>
      <c r="I157" s="1" t="n">
        <v>2</v>
      </c>
      <c r="J157" s="1" t="n">
        <v>2</v>
      </c>
      <c r="K157" s="1" t="n">
        <v>1</v>
      </c>
      <c r="L157" s="1" t="n">
        <v>139</v>
      </c>
      <c r="M157" s="1" t="n">
        <v>14.4</v>
      </c>
      <c r="N157" s="1" t="n">
        <v>9.63</v>
      </c>
      <c r="O157" s="1" t="n">
        <v>0.778</v>
      </c>
      <c r="P157" s="1" t="n">
        <v>0</v>
      </c>
      <c r="Q157" s="1" t="n">
        <v>4.14</v>
      </c>
      <c r="R157" s="1" t="n">
        <v>2</v>
      </c>
      <c r="S157" s="1" t="n">
        <v>300</v>
      </c>
      <c r="T157" s="1" t="n">
        <v>297.8</v>
      </c>
      <c r="U157" s="1" t="n">
        <v>273.8</v>
      </c>
      <c r="V157" s="1" t="n">
        <v>179.5</v>
      </c>
      <c r="W157" s="1" t="n">
        <v>230.2</v>
      </c>
      <c r="X157" s="1" t="n">
        <v>157.1</v>
      </c>
      <c r="Y157" s="1" t="n">
        <v>188.9333333</v>
      </c>
      <c r="Z157" s="1" t="n">
        <v>290.5333333</v>
      </c>
      <c r="AA157" s="1" t="n">
        <v>1</v>
      </c>
      <c r="AB157" s="1" t="n">
        <v>1</v>
      </c>
      <c r="AC157" s="1" t="n">
        <v>0.650298302</v>
      </c>
      <c r="AD157" s="1" t="n">
        <v>0.011870444</v>
      </c>
    </row>
    <row r="158" customFormat="false" ht="30" hidden="false" customHeight="false" outlineLevel="0" collapsed="false">
      <c r="A158" s="1" t="n">
        <v>156</v>
      </c>
      <c r="B158" s="1" t="s">
        <v>495</v>
      </c>
      <c r="C158" s="1" t="s">
        <v>496</v>
      </c>
      <c r="D158" s="2" t="s">
        <v>497</v>
      </c>
      <c r="E158" s="1" t="n">
        <v>0</v>
      </c>
      <c r="F158" s="1" t="n">
        <v>56.168</v>
      </c>
      <c r="G158" s="1" t="n">
        <v>22.99270073</v>
      </c>
      <c r="H158" s="1" t="n">
        <v>6</v>
      </c>
      <c r="I158" s="1" t="n">
        <v>25</v>
      </c>
      <c r="J158" s="1" t="n">
        <v>2</v>
      </c>
      <c r="K158" s="1" t="n">
        <v>1</v>
      </c>
      <c r="L158" s="1" t="n">
        <v>274</v>
      </c>
      <c r="M158" s="1" t="n">
        <v>29</v>
      </c>
      <c r="N158" s="1" t="n">
        <v>8.22</v>
      </c>
      <c r="O158" s="1" t="n">
        <v>5.813</v>
      </c>
      <c r="P158" s="1" t="n">
        <v>0</v>
      </c>
      <c r="Q158" s="1" t="n">
        <v>54.3</v>
      </c>
      <c r="R158" s="1" t="n">
        <v>6</v>
      </c>
      <c r="S158" s="1" t="n">
        <v>177.1</v>
      </c>
      <c r="T158" s="1" t="n">
        <v>185.3</v>
      </c>
      <c r="U158" s="1" t="n">
        <v>170.7</v>
      </c>
      <c r="V158" s="1" t="n">
        <v>147.4</v>
      </c>
      <c r="W158" s="1" t="n">
        <v>154.7</v>
      </c>
      <c r="X158" s="1" t="n">
        <v>122.5</v>
      </c>
      <c r="Y158" s="1" t="n">
        <v>141.5333333</v>
      </c>
      <c r="Z158" s="1" t="n">
        <v>177.7</v>
      </c>
      <c r="AA158" s="1" t="n">
        <v>1</v>
      </c>
      <c r="AB158" s="1" t="n">
        <v>1</v>
      </c>
      <c r="AC158" s="1" t="n">
        <v>0.796473457</v>
      </c>
      <c r="AD158" s="1" t="n">
        <v>0.027167855</v>
      </c>
    </row>
    <row r="159" customFormat="false" ht="45" hidden="false" customHeight="false" outlineLevel="0" collapsed="false">
      <c r="A159" s="1" t="n">
        <v>157</v>
      </c>
      <c r="B159" s="1" t="s">
        <v>498</v>
      </c>
      <c r="C159" s="1" t="s">
        <v>499</v>
      </c>
      <c r="D159" s="2" t="s">
        <v>500</v>
      </c>
      <c r="E159" s="1" t="n">
        <v>0</v>
      </c>
      <c r="F159" s="1" t="n">
        <v>58.347</v>
      </c>
      <c r="G159" s="1" t="n">
        <v>27.37226277</v>
      </c>
      <c r="H159" s="1" t="n">
        <v>7</v>
      </c>
      <c r="I159" s="1" t="n">
        <v>23</v>
      </c>
      <c r="J159" s="1" t="n">
        <v>3</v>
      </c>
      <c r="K159" s="1" t="n">
        <v>1</v>
      </c>
      <c r="L159" s="1" t="n">
        <v>274</v>
      </c>
      <c r="M159" s="1" t="n">
        <v>29</v>
      </c>
      <c r="N159" s="1" t="n">
        <v>8.7</v>
      </c>
      <c r="O159" s="1" t="n">
        <v>5.952</v>
      </c>
      <c r="P159" s="1" t="n">
        <v>4</v>
      </c>
      <c r="Q159" s="1" t="n">
        <v>52.67</v>
      </c>
      <c r="R159" s="1" t="n">
        <v>7</v>
      </c>
      <c r="S159" s="1" t="n">
        <v>1319.8</v>
      </c>
      <c r="T159" s="1" t="n">
        <v>1314</v>
      </c>
      <c r="U159" s="1" t="n">
        <v>1160.9</v>
      </c>
      <c r="V159" s="1" t="n">
        <v>978</v>
      </c>
      <c r="W159" s="1" t="n">
        <v>1120.9</v>
      </c>
      <c r="X159" s="1" t="n">
        <v>979.7</v>
      </c>
      <c r="Y159" s="1" t="n">
        <v>1026.2</v>
      </c>
      <c r="Z159" s="1" t="n">
        <v>1264.9</v>
      </c>
      <c r="AA159" s="1" t="n">
        <v>1</v>
      </c>
      <c r="AB159" s="1" t="n">
        <v>1</v>
      </c>
      <c r="AC159" s="1" t="n">
        <v>0.81128943</v>
      </c>
      <c r="AD159" s="1" t="n">
        <v>0.027452541</v>
      </c>
    </row>
    <row r="160" customFormat="false" ht="30" hidden="false" customHeight="false" outlineLevel="0" collapsed="false">
      <c r="A160" s="1" t="n">
        <v>158</v>
      </c>
      <c r="B160" s="1" t="s">
        <v>501</v>
      </c>
      <c r="C160" s="1" t="s">
        <v>502</v>
      </c>
      <c r="D160" s="2" t="s">
        <v>503</v>
      </c>
      <c r="E160" s="1" t="n">
        <v>0</v>
      </c>
      <c r="F160" s="1" t="n">
        <v>109.279</v>
      </c>
      <c r="G160" s="1" t="n">
        <v>26.18110236</v>
      </c>
      <c r="H160" s="1" t="n">
        <v>13</v>
      </c>
      <c r="I160" s="1" t="n">
        <v>63</v>
      </c>
      <c r="J160" s="1" t="n">
        <v>13</v>
      </c>
      <c r="K160" s="1" t="n">
        <v>1</v>
      </c>
      <c r="L160" s="1" t="n">
        <v>508</v>
      </c>
      <c r="M160" s="1" t="n">
        <v>56</v>
      </c>
      <c r="N160" s="1" t="n">
        <v>6.77</v>
      </c>
      <c r="O160" s="1" t="n">
        <v>9</v>
      </c>
      <c r="P160" s="1" t="n">
        <v>0</v>
      </c>
      <c r="Q160" s="1" t="n">
        <v>141.19</v>
      </c>
      <c r="R160" s="1" t="n">
        <v>13</v>
      </c>
      <c r="S160" s="1" t="n">
        <v>1599.6</v>
      </c>
      <c r="T160" s="1" t="n">
        <v>1620.1</v>
      </c>
      <c r="U160" s="1" t="n">
        <v>1359.8</v>
      </c>
      <c r="V160" s="1" t="n">
        <v>1154.2</v>
      </c>
      <c r="W160" s="1" t="n">
        <v>1352.4</v>
      </c>
      <c r="X160" s="1" t="n">
        <v>1160.5</v>
      </c>
      <c r="Y160" s="1" t="n">
        <v>1222.366667</v>
      </c>
      <c r="Z160" s="1" t="n">
        <v>1526.5</v>
      </c>
      <c r="AA160" s="1" t="n">
        <v>1</v>
      </c>
      <c r="AB160" s="1" t="n">
        <v>1</v>
      </c>
      <c r="AC160" s="1" t="n">
        <v>0.800764276</v>
      </c>
      <c r="AD160" s="1" t="n">
        <v>0.045369785</v>
      </c>
    </row>
    <row r="161" customFormat="false" ht="30" hidden="false" customHeight="false" outlineLevel="0" collapsed="false">
      <c r="A161" s="1" t="n">
        <v>159</v>
      </c>
      <c r="B161" s="1" t="s">
        <v>504</v>
      </c>
      <c r="C161" s="1" t="s">
        <v>505</v>
      </c>
      <c r="D161" s="2" t="s">
        <v>506</v>
      </c>
      <c r="E161" s="1" t="n">
        <v>0</v>
      </c>
      <c r="F161" s="1" t="n">
        <v>40.984</v>
      </c>
      <c r="G161" s="1" t="n">
        <v>25.21246459</v>
      </c>
      <c r="H161" s="1" t="n">
        <v>6</v>
      </c>
      <c r="I161" s="1" t="n">
        <v>32</v>
      </c>
      <c r="J161" s="1" t="n">
        <v>6</v>
      </c>
      <c r="K161" s="1" t="n">
        <v>1</v>
      </c>
      <c r="L161" s="1" t="n">
        <v>353</v>
      </c>
      <c r="M161" s="1" t="n">
        <v>39.5</v>
      </c>
      <c r="N161" s="1" t="n">
        <v>5.55</v>
      </c>
      <c r="O161" s="1" t="n">
        <v>7.254</v>
      </c>
      <c r="P161" s="1" t="n">
        <v>0</v>
      </c>
      <c r="Q161" s="1" t="n">
        <v>81.46</v>
      </c>
      <c r="R161" s="1" t="n">
        <v>6</v>
      </c>
      <c r="S161" s="1" t="n">
        <v>645.7</v>
      </c>
      <c r="T161" s="1" t="n">
        <v>629.2</v>
      </c>
      <c r="U161" s="1" t="n">
        <v>534.1</v>
      </c>
      <c r="V161" s="1" t="n">
        <v>453.9</v>
      </c>
      <c r="W161" s="1" t="n">
        <v>507.2</v>
      </c>
      <c r="X161" s="1" t="n">
        <v>370.9</v>
      </c>
      <c r="Y161" s="1" t="n">
        <v>444</v>
      </c>
      <c r="Z161" s="1" t="n">
        <v>603</v>
      </c>
      <c r="AA161" s="1" t="n">
        <v>1</v>
      </c>
      <c r="AB161" s="1" t="n">
        <v>1</v>
      </c>
      <c r="AC161" s="1" t="n">
        <v>0.736318408</v>
      </c>
      <c r="AD161" s="1" t="n">
        <v>0.039377523</v>
      </c>
    </row>
    <row r="162" customFormat="false" ht="30" hidden="false" customHeight="false" outlineLevel="0" collapsed="false">
      <c r="A162" s="1" t="n">
        <v>160</v>
      </c>
      <c r="B162" s="1" t="s">
        <v>507</v>
      </c>
      <c r="C162" s="1" t="s">
        <v>508</v>
      </c>
      <c r="D162" s="2" t="s">
        <v>509</v>
      </c>
      <c r="E162" s="1" t="n">
        <v>0</v>
      </c>
      <c r="F162" s="1" t="n">
        <v>30.046</v>
      </c>
      <c r="G162" s="1" t="n">
        <v>10.76487252</v>
      </c>
      <c r="H162" s="1" t="n">
        <v>5</v>
      </c>
      <c r="I162" s="1" t="n">
        <v>33</v>
      </c>
      <c r="J162" s="1" t="n">
        <v>5</v>
      </c>
      <c r="K162" s="1" t="n">
        <v>1</v>
      </c>
      <c r="L162" s="1" t="n">
        <v>353</v>
      </c>
      <c r="M162" s="1" t="n">
        <v>38.9</v>
      </c>
      <c r="N162" s="1" t="n">
        <v>5.25</v>
      </c>
      <c r="O162" s="1" t="n">
        <v>4.623</v>
      </c>
      <c r="P162" s="1" t="n">
        <v>0</v>
      </c>
      <c r="Q162" s="1" t="n">
        <v>105.79</v>
      </c>
      <c r="R162" s="1" t="n">
        <v>5</v>
      </c>
      <c r="S162" s="1" t="n">
        <v>1355.8</v>
      </c>
      <c r="T162" s="1" t="n">
        <v>1401.4</v>
      </c>
      <c r="U162" s="1" t="n">
        <v>1254.3</v>
      </c>
      <c r="V162" s="1" t="n">
        <v>1121</v>
      </c>
      <c r="W162" s="1" t="n">
        <v>1162.6</v>
      </c>
      <c r="X162" s="1" t="n">
        <v>987.1</v>
      </c>
      <c r="Y162" s="1" t="n">
        <v>1090.233333</v>
      </c>
      <c r="Z162" s="1" t="n">
        <v>1337.166667</v>
      </c>
      <c r="AA162" s="1" t="n">
        <v>1</v>
      </c>
      <c r="AB162" s="1" t="n">
        <v>1</v>
      </c>
      <c r="AC162" s="1" t="n">
        <v>0.815330924</v>
      </c>
      <c r="AD162" s="1" t="n">
        <v>0.022668208</v>
      </c>
    </row>
    <row r="163" customFormat="false" ht="30" hidden="false" customHeight="false" outlineLevel="0" collapsed="false">
      <c r="A163" s="1" t="n">
        <v>161</v>
      </c>
      <c r="B163" s="1" t="s">
        <v>510</v>
      </c>
      <c r="C163" s="1" t="s">
        <v>511</v>
      </c>
      <c r="D163" s="2" t="s">
        <v>512</v>
      </c>
      <c r="E163" s="1" t="n">
        <v>0</v>
      </c>
      <c r="F163" s="1" t="n">
        <v>31.654</v>
      </c>
      <c r="G163" s="1" t="n">
        <v>11.70731707</v>
      </c>
      <c r="H163" s="1" t="n">
        <v>11</v>
      </c>
      <c r="I163" s="1" t="n">
        <v>14</v>
      </c>
      <c r="J163" s="1" t="n">
        <v>10</v>
      </c>
      <c r="K163" s="1" t="n">
        <v>1</v>
      </c>
      <c r="L163" s="1" t="n">
        <v>1025</v>
      </c>
      <c r="M163" s="1" t="n">
        <v>115.1</v>
      </c>
      <c r="N163" s="1" t="n">
        <v>7.33</v>
      </c>
      <c r="O163" s="1" t="n">
        <v>0.413</v>
      </c>
      <c r="P163" s="1" t="n">
        <v>0</v>
      </c>
      <c r="Q163" s="1" t="n">
        <v>27.15</v>
      </c>
      <c r="R163" s="1" t="n">
        <v>11</v>
      </c>
      <c r="S163" s="1" t="n">
        <v>867.5</v>
      </c>
      <c r="T163" s="1" t="n">
        <v>872.7</v>
      </c>
      <c r="U163" s="1" t="n">
        <v>948.6</v>
      </c>
      <c r="V163" s="1" t="n">
        <v>765.1</v>
      </c>
      <c r="W163" s="1" t="n">
        <v>742.9</v>
      </c>
      <c r="X163" s="1" t="n">
        <v>692.4</v>
      </c>
      <c r="Y163" s="1" t="n">
        <v>733.4666667</v>
      </c>
      <c r="Z163" s="1" t="n">
        <v>896.2666667</v>
      </c>
      <c r="AA163" s="1" t="n">
        <v>1</v>
      </c>
      <c r="AB163" s="1" t="n">
        <v>1</v>
      </c>
      <c r="AC163" s="1" t="n">
        <v>0.818357632</v>
      </c>
      <c r="AD163" s="1" t="n">
        <v>0.008638877</v>
      </c>
    </row>
    <row r="164" customFormat="false" ht="30" hidden="false" customHeight="false" outlineLevel="0" collapsed="false">
      <c r="A164" s="1" t="n">
        <v>162</v>
      </c>
      <c r="B164" s="1" t="s">
        <v>513</v>
      </c>
      <c r="C164" s="1" t="s">
        <v>514</v>
      </c>
      <c r="D164" s="2" t="s">
        <v>515</v>
      </c>
      <c r="E164" s="1" t="n">
        <v>0</v>
      </c>
      <c r="F164" s="1" t="n">
        <v>11.577</v>
      </c>
      <c r="G164" s="1" t="n">
        <v>11.61616162</v>
      </c>
      <c r="H164" s="1" t="n">
        <v>4</v>
      </c>
      <c r="I164" s="1" t="n">
        <v>5</v>
      </c>
      <c r="J164" s="1" t="n">
        <v>1</v>
      </c>
      <c r="K164" s="1" t="n">
        <v>1</v>
      </c>
      <c r="L164" s="1" t="n">
        <v>396</v>
      </c>
      <c r="M164" s="1" t="n">
        <v>42.6</v>
      </c>
      <c r="N164" s="1" t="n">
        <v>5.25</v>
      </c>
      <c r="O164" s="1" t="n">
        <v>0.585</v>
      </c>
      <c r="P164" s="1" t="n">
        <v>0</v>
      </c>
      <c r="Q164" s="1" t="n">
        <v>7.78</v>
      </c>
      <c r="R164" s="1" t="n">
        <v>4</v>
      </c>
      <c r="S164" s="1" t="n">
        <v>93.3</v>
      </c>
      <c r="T164" s="1" t="n">
        <v>86.2</v>
      </c>
      <c r="U164" s="1" t="n">
        <v>84.3</v>
      </c>
      <c r="V164" s="1" t="n">
        <v>68.6</v>
      </c>
      <c r="W164" s="1" t="n">
        <v>65.8</v>
      </c>
      <c r="X164" s="1" t="n">
        <v>69.6</v>
      </c>
      <c r="Y164" s="1" t="n">
        <v>68</v>
      </c>
      <c r="Z164" s="1" t="n">
        <v>87.93333333</v>
      </c>
      <c r="AA164" s="1" t="n">
        <v>1</v>
      </c>
      <c r="AB164" s="1" t="n">
        <v>1</v>
      </c>
      <c r="AC164" s="1" t="n">
        <v>0.773313116</v>
      </c>
      <c r="AD164" s="1" t="n">
        <v>0.002551152</v>
      </c>
    </row>
    <row r="165" customFormat="false" ht="30" hidden="false" customHeight="false" outlineLevel="0" collapsed="false">
      <c r="A165" s="1" t="n">
        <v>163</v>
      </c>
      <c r="B165" s="1" t="s">
        <v>516</v>
      </c>
      <c r="C165" s="1" t="s">
        <v>517</v>
      </c>
      <c r="D165" s="2" t="s">
        <v>518</v>
      </c>
      <c r="E165" s="1" t="n">
        <v>0</v>
      </c>
      <c r="F165" s="1" t="n">
        <v>151.079</v>
      </c>
      <c r="G165" s="1" t="n">
        <v>37.44769874</v>
      </c>
      <c r="H165" s="1" t="n">
        <v>31</v>
      </c>
      <c r="I165" s="1" t="n">
        <v>59</v>
      </c>
      <c r="J165" s="1" t="n">
        <v>4</v>
      </c>
      <c r="K165" s="1" t="n">
        <v>1</v>
      </c>
      <c r="L165" s="1" t="n">
        <v>956</v>
      </c>
      <c r="M165" s="1" t="n">
        <v>105</v>
      </c>
      <c r="N165" s="1" t="n">
        <v>6.76</v>
      </c>
      <c r="O165" s="1" t="n">
        <v>4.048</v>
      </c>
      <c r="P165" s="1" t="n">
        <v>26</v>
      </c>
      <c r="Q165" s="1" t="n">
        <v>148.59</v>
      </c>
      <c r="R165" s="1" t="n">
        <v>31</v>
      </c>
      <c r="S165" s="1" t="n">
        <v>3668</v>
      </c>
      <c r="T165" s="1" t="n">
        <v>3444.6</v>
      </c>
      <c r="U165" s="1" t="n">
        <v>3082</v>
      </c>
      <c r="V165" s="1" t="n">
        <v>2452.3</v>
      </c>
      <c r="W165" s="1" t="n">
        <v>2973.3</v>
      </c>
      <c r="X165" s="1" t="n">
        <v>2813.1</v>
      </c>
      <c r="Y165" s="1" t="n">
        <v>2746.233333</v>
      </c>
      <c r="Z165" s="1" t="n">
        <v>3398.2</v>
      </c>
      <c r="AA165" s="1" t="n">
        <v>1</v>
      </c>
      <c r="AB165" s="1" t="n">
        <v>1</v>
      </c>
      <c r="AC165" s="1" t="n">
        <v>0.808143527</v>
      </c>
      <c r="AD165" s="1" t="n">
        <v>0.047113272</v>
      </c>
    </row>
    <row r="166" customFormat="false" ht="45" hidden="false" customHeight="false" outlineLevel="0" collapsed="false">
      <c r="A166" s="1" t="n">
        <v>164</v>
      </c>
      <c r="B166" s="1" t="s">
        <v>519</v>
      </c>
      <c r="C166" s="1" t="s">
        <v>520</v>
      </c>
      <c r="D166" s="2" t="s">
        <v>521</v>
      </c>
      <c r="E166" s="1" t="n">
        <v>0</v>
      </c>
      <c r="F166" s="1" t="n">
        <v>35.462</v>
      </c>
      <c r="G166" s="1" t="n">
        <v>40.17857143</v>
      </c>
      <c r="H166" s="1" t="n">
        <v>9</v>
      </c>
      <c r="I166" s="1" t="n">
        <v>18</v>
      </c>
      <c r="J166" s="1" t="n">
        <v>4</v>
      </c>
      <c r="K166" s="1" t="n">
        <v>1</v>
      </c>
      <c r="L166" s="1" t="n">
        <v>224</v>
      </c>
      <c r="M166" s="1" t="n">
        <v>23.7</v>
      </c>
      <c r="N166" s="1" t="n">
        <v>4.88</v>
      </c>
      <c r="O166" s="1" t="n">
        <v>3.16</v>
      </c>
      <c r="P166" s="1" t="n">
        <v>4</v>
      </c>
      <c r="Q166" s="1" t="n">
        <v>33.63</v>
      </c>
      <c r="R166" s="1" t="n">
        <v>9</v>
      </c>
      <c r="S166" s="1" t="n">
        <v>597.5</v>
      </c>
      <c r="T166" s="1" t="n">
        <v>609.2</v>
      </c>
      <c r="U166" s="1" t="n">
        <v>690.9</v>
      </c>
      <c r="V166" s="1" t="n">
        <v>479.9</v>
      </c>
      <c r="W166" s="1" t="n">
        <v>450.6</v>
      </c>
      <c r="X166" s="1" t="n">
        <v>455.9</v>
      </c>
      <c r="Y166" s="1" t="n">
        <v>462.1333333</v>
      </c>
      <c r="Z166" s="1" t="n">
        <v>632.5333333</v>
      </c>
      <c r="AA166" s="1" t="n">
        <v>1</v>
      </c>
      <c r="AB166" s="1" t="n">
        <v>1</v>
      </c>
      <c r="AC166" s="1" t="n">
        <v>0.730607083</v>
      </c>
      <c r="AD166" s="1" t="n">
        <v>0.005173339</v>
      </c>
    </row>
    <row r="167" customFormat="false" ht="45" hidden="false" customHeight="false" outlineLevel="0" collapsed="false">
      <c r="A167" s="1" t="n">
        <v>165</v>
      </c>
      <c r="B167" s="1" t="s">
        <v>522</v>
      </c>
      <c r="C167" s="1" t="s">
        <v>523</v>
      </c>
      <c r="D167" s="2" t="s">
        <v>524</v>
      </c>
      <c r="E167" s="1" t="n">
        <v>0.005</v>
      </c>
      <c r="F167" s="1" t="n">
        <v>2.705</v>
      </c>
      <c r="G167" s="1" t="n">
        <v>4.975124378</v>
      </c>
      <c r="H167" s="1" t="n">
        <v>1</v>
      </c>
      <c r="I167" s="1" t="n">
        <v>1</v>
      </c>
      <c r="J167" s="1" t="n">
        <v>1</v>
      </c>
      <c r="K167" s="1" t="n">
        <v>1</v>
      </c>
      <c r="L167" s="1" t="n">
        <v>201</v>
      </c>
      <c r="M167" s="1" t="n">
        <v>20.1</v>
      </c>
      <c r="N167" s="1" t="n">
        <v>5.77</v>
      </c>
      <c r="O167" s="1" t="n">
        <v>0.778</v>
      </c>
      <c r="P167" s="1" t="n">
        <v>0</v>
      </c>
      <c r="Q167" s="1" t="n">
        <v>2.35</v>
      </c>
      <c r="R167" s="1" t="n">
        <v>1</v>
      </c>
      <c r="S167" s="1" t="n">
        <v>102.8</v>
      </c>
      <c r="T167" s="1" t="n">
        <v>94.8</v>
      </c>
      <c r="U167" s="1" t="n">
        <v>84</v>
      </c>
      <c r="V167" s="1" t="n">
        <v>71.8</v>
      </c>
      <c r="W167" s="1" t="n">
        <v>77.7</v>
      </c>
      <c r="X167" s="1" t="n">
        <v>71.3</v>
      </c>
      <c r="Y167" s="1" t="n">
        <v>73.6</v>
      </c>
      <c r="Z167" s="1" t="n">
        <v>93.86666667</v>
      </c>
      <c r="AA167" s="1" t="n">
        <v>1</v>
      </c>
      <c r="AB167" s="1" t="n">
        <v>1</v>
      </c>
      <c r="AC167" s="1" t="n">
        <v>0.784090909</v>
      </c>
      <c r="AD167" s="1" t="n">
        <v>0.025326373</v>
      </c>
    </row>
    <row r="168" customFormat="false" ht="30" hidden="false" customHeight="false" outlineLevel="0" collapsed="false">
      <c r="A168" s="1" t="n">
        <v>166</v>
      </c>
      <c r="B168" s="1" t="s">
        <v>525</v>
      </c>
      <c r="C168" s="1" t="s">
        <v>526</v>
      </c>
      <c r="D168" s="2" t="s">
        <v>527</v>
      </c>
      <c r="E168" s="1" t="n">
        <v>0</v>
      </c>
      <c r="F168" s="1" t="n">
        <v>23.933</v>
      </c>
      <c r="G168" s="1" t="n">
        <v>6.202090592</v>
      </c>
      <c r="H168" s="1" t="n">
        <v>9</v>
      </c>
      <c r="I168" s="1" t="n">
        <v>12</v>
      </c>
      <c r="J168" s="1" t="n">
        <v>2</v>
      </c>
      <c r="K168" s="1" t="n">
        <v>1</v>
      </c>
      <c r="L168" s="1" t="n">
        <v>1435</v>
      </c>
      <c r="M168" s="1" t="n">
        <v>161.8</v>
      </c>
      <c r="N168" s="1" t="n">
        <v>6.92</v>
      </c>
      <c r="O168" s="1" t="n">
        <v>0.281</v>
      </c>
      <c r="P168" s="1" t="n">
        <v>6</v>
      </c>
      <c r="Q168" s="1" t="n">
        <v>15.39</v>
      </c>
      <c r="R168" s="1" t="n">
        <v>9</v>
      </c>
      <c r="S168" s="1" t="n">
        <v>1320</v>
      </c>
      <c r="T168" s="1" t="n">
        <v>1230.5</v>
      </c>
      <c r="U168" s="1" t="n">
        <v>1084.6</v>
      </c>
      <c r="V168" s="1" t="n">
        <v>649.9</v>
      </c>
      <c r="W168" s="1" t="n">
        <v>796.8</v>
      </c>
      <c r="X168" s="1" t="n">
        <v>730.4</v>
      </c>
      <c r="Y168" s="1" t="n">
        <v>725.7</v>
      </c>
      <c r="Z168" s="1" t="n">
        <v>1211.7</v>
      </c>
      <c r="AA168" s="1" t="n">
        <v>1</v>
      </c>
      <c r="AB168" s="1" t="n">
        <v>1</v>
      </c>
      <c r="AC168" s="1" t="n">
        <v>0.598910621</v>
      </c>
      <c r="AD168" s="1" t="n">
        <v>0.003827334</v>
      </c>
    </row>
    <row r="169" customFormat="false" ht="30" hidden="false" customHeight="false" outlineLevel="0" collapsed="false">
      <c r="A169" s="1" t="n">
        <v>167</v>
      </c>
      <c r="B169" s="1" t="s">
        <v>528</v>
      </c>
      <c r="C169" s="1" t="s">
        <v>529</v>
      </c>
      <c r="D169" s="2" t="s">
        <v>530</v>
      </c>
      <c r="E169" s="1" t="n">
        <v>0</v>
      </c>
      <c r="F169" s="1" t="n">
        <v>26.405</v>
      </c>
      <c r="G169" s="1" t="n">
        <v>18.88111888</v>
      </c>
      <c r="H169" s="1" t="n">
        <v>6</v>
      </c>
      <c r="I169" s="1" t="n">
        <v>11</v>
      </c>
      <c r="J169" s="1" t="n">
        <v>2</v>
      </c>
      <c r="K169" s="1" t="n">
        <v>1</v>
      </c>
      <c r="L169" s="1" t="n">
        <v>429</v>
      </c>
      <c r="M169" s="1" t="n">
        <v>49.5</v>
      </c>
      <c r="N169" s="1" t="n">
        <v>4.98</v>
      </c>
      <c r="O169" s="1" t="n">
        <v>0.693</v>
      </c>
      <c r="P169" s="1" t="n">
        <v>0</v>
      </c>
      <c r="Q169" s="1" t="n">
        <v>18.98</v>
      </c>
      <c r="R169" s="1" t="n">
        <v>6</v>
      </c>
      <c r="S169" s="1" t="n">
        <v>72.2</v>
      </c>
      <c r="T169" s="1" t="n">
        <v>63</v>
      </c>
      <c r="U169" s="1" t="n">
        <v>65.7</v>
      </c>
      <c r="V169" s="1" t="n">
        <v>55</v>
      </c>
      <c r="W169" s="1" t="n">
        <v>54.4</v>
      </c>
      <c r="X169" s="1" t="n">
        <v>48.7</v>
      </c>
      <c r="Y169" s="1" t="n">
        <v>52.7</v>
      </c>
      <c r="Z169" s="1" t="n">
        <v>66.96666667</v>
      </c>
      <c r="AA169" s="1" t="n">
        <v>1</v>
      </c>
      <c r="AB169" s="1" t="n">
        <v>1</v>
      </c>
      <c r="AC169" s="1" t="n">
        <v>0.786958686</v>
      </c>
      <c r="AD169" s="1" t="n">
        <v>0.013587714</v>
      </c>
    </row>
    <row r="170" customFormat="false" ht="30" hidden="false" customHeight="false" outlineLevel="0" collapsed="false">
      <c r="A170" s="1" t="n">
        <v>168</v>
      </c>
      <c r="B170" s="1" t="s">
        <v>531</v>
      </c>
      <c r="C170" s="1" t="s">
        <v>532</v>
      </c>
      <c r="D170" s="2" t="s">
        <v>533</v>
      </c>
      <c r="E170" s="1" t="n">
        <v>0</v>
      </c>
      <c r="F170" s="1" t="n">
        <v>7.106</v>
      </c>
      <c r="G170" s="1" t="n">
        <v>20.76923077</v>
      </c>
      <c r="H170" s="1" t="n">
        <v>3</v>
      </c>
      <c r="I170" s="1" t="n">
        <v>3</v>
      </c>
      <c r="J170" s="1" t="n">
        <v>3</v>
      </c>
      <c r="K170" s="1" t="n">
        <v>1</v>
      </c>
      <c r="L170" s="1" t="n">
        <v>130</v>
      </c>
      <c r="M170" s="1" t="n">
        <v>14.8</v>
      </c>
      <c r="N170" s="1" t="n">
        <v>9.35</v>
      </c>
      <c r="O170" s="1" t="n">
        <v>0.501</v>
      </c>
      <c r="P170" s="1" t="n">
        <v>0</v>
      </c>
      <c r="Q170" s="1" t="n">
        <v>5.63</v>
      </c>
      <c r="R170" s="1" t="n">
        <v>3</v>
      </c>
      <c r="S170" s="1" t="n">
        <v>174.1</v>
      </c>
      <c r="T170" s="1" t="n">
        <v>173.3</v>
      </c>
      <c r="U170" s="1" t="n">
        <v>143.5</v>
      </c>
      <c r="V170" s="1" t="n">
        <v>129</v>
      </c>
      <c r="W170" s="1" t="n">
        <v>125.5</v>
      </c>
      <c r="X170" s="1" t="n">
        <v>128.1</v>
      </c>
      <c r="Y170" s="1" t="n">
        <v>127.5333333</v>
      </c>
      <c r="Z170" s="1" t="n">
        <v>163.6333333</v>
      </c>
      <c r="AA170" s="1" t="n">
        <v>1</v>
      </c>
      <c r="AB170" s="1" t="n">
        <v>1</v>
      </c>
      <c r="AC170" s="1" t="n">
        <v>0.779384803</v>
      </c>
      <c r="AD170" s="1" t="n">
        <v>0.023462971</v>
      </c>
    </row>
    <row r="171" customFormat="false" ht="45" hidden="false" customHeight="false" outlineLevel="0" collapsed="false">
      <c r="A171" s="1" t="n">
        <v>169</v>
      </c>
      <c r="B171" s="1" t="s">
        <v>534</v>
      </c>
      <c r="C171" s="1" t="s">
        <v>535</v>
      </c>
      <c r="D171" s="2" t="s">
        <v>536</v>
      </c>
      <c r="E171" s="1" t="n">
        <v>0</v>
      </c>
      <c r="F171" s="1" t="n">
        <v>16.158</v>
      </c>
      <c r="G171" s="1" t="n">
        <v>8.888888889</v>
      </c>
      <c r="H171" s="1" t="n">
        <v>3</v>
      </c>
      <c r="I171" s="1" t="n">
        <v>6</v>
      </c>
      <c r="J171" s="1" t="n">
        <v>3</v>
      </c>
      <c r="K171" s="1" t="n">
        <v>1</v>
      </c>
      <c r="L171" s="1" t="n">
        <v>585</v>
      </c>
      <c r="M171" s="1" t="n">
        <v>62.7</v>
      </c>
      <c r="N171" s="1" t="n">
        <v>8.92</v>
      </c>
      <c r="O171" s="1" t="n">
        <v>0.374</v>
      </c>
      <c r="P171" s="1" t="n">
        <v>0</v>
      </c>
      <c r="Q171" s="1" t="n">
        <v>6.49</v>
      </c>
      <c r="R171" s="1" t="n">
        <v>3</v>
      </c>
      <c r="S171" s="1" t="n">
        <v>90.5</v>
      </c>
      <c r="T171" s="1" t="n">
        <v>93.9</v>
      </c>
      <c r="U171" s="1" t="n">
        <v>82.1</v>
      </c>
      <c r="V171" s="1" t="n">
        <v>77.1</v>
      </c>
      <c r="W171" s="1" t="n">
        <v>74</v>
      </c>
      <c r="X171" s="1" t="n">
        <v>66.4</v>
      </c>
      <c r="Y171" s="1" t="n">
        <v>72.5</v>
      </c>
      <c r="Z171" s="1" t="n">
        <v>88.83333333</v>
      </c>
      <c r="AA171" s="1" t="n">
        <v>1</v>
      </c>
      <c r="AB171" s="1" t="n">
        <v>1</v>
      </c>
      <c r="AC171" s="1" t="n">
        <v>0.816135084</v>
      </c>
      <c r="AD171" s="1" t="n">
        <v>0.026031607</v>
      </c>
    </row>
    <row r="172" customFormat="false" ht="30" hidden="false" customHeight="false" outlineLevel="0" collapsed="false">
      <c r="A172" s="1" t="n">
        <v>170</v>
      </c>
      <c r="B172" s="1" t="s">
        <v>537</v>
      </c>
      <c r="C172" s="1" t="s">
        <v>538</v>
      </c>
      <c r="D172" s="2" t="s">
        <v>539</v>
      </c>
      <c r="E172" s="1" t="n">
        <v>0.019</v>
      </c>
      <c r="F172" s="1" t="n">
        <v>1.503</v>
      </c>
      <c r="G172" s="1" t="n">
        <v>2.114803625</v>
      </c>
      <c r="H172" s="1" t="n">
        <v>1</v>
      </c>
      <c r="I172" s="1" t="n">
        <v>1</v>
      </c>
      <c r="J172" s="1" t="n">
        <v>1</v>
      </c>
      <c r="K172" s="1" t="n">
        <v>1</v>
      </c>
      <c r="L172" s="1" t="n">
        <v>331</v>
      </c>
      <c r="M172" s="1" t="n">
        <v>35.5</v>
      </c>
      <c r="N172" s="1" t="n">
        <v>6.95</v>
      </c>
      <c r="O172" s="1" t="n">
        <v>0.194</v>
      </c>
      <c r="P172" s="1" t="n">
        <v>0</v>
      </c>
      <c r="Q172" s="1" t="n">
        <v>1.76</v>
      </c>
      <c r="R172" s="1" t="n">
        <v>1</v>
      </c>
      <c r="S172" s="1" t="n">
        <v>229</v>
      </c>
      <c r="T172" s="1" t="n">
        <v>206.3</v>
      </c>
      <c r="U172" s="1" t="n">
        <v>199.6</v>
      </c>
      <c r="V172" s="1" t="n">
        <v>163.6</v>
      </c>
      <c r="W172" s="1" t="n">
        <v>171.7</v>
      </c>
      <c r="X172" s="1" t="n">
        <v>161.6</v>
      </c>
      <c r="Y172" s="1" t="n">
        <v>165.6333333</v>
      </c>
      <c r="Z172" s="1" t="n">
        <v>211.6333333</v>
      </c>
      <c r="AA172" s="1" t="n">
        <v>1</v>
      </c>
      <c r="AB172" s="1" t="n">
        <v>1</v>
      </c>
      <c r="AC172" s="1" t="n">
        <v>0.782642936</v>
      </c>
      <c r="AD172" s="1" t="n">
        <v>0.008131837</v>
      </c>
    </row>
    <row r="173" customFormat="false" ht="30" hidden="false" customHeight="false" outlineLevel="0" collapsed="false">
      <c r="A173" s="1" t="n">
        <v>171</v>
      </c>
      <c r="B173" s="1" t="s">
        <v>540</v>
      </c>
      <c r="C173" s="1" t="s">
        <v>541</v>
      </c>
      <c r="D173" s="2" t="s">
        <v>542</v>
      </c>
      <c r="E173" s="1" t="n">
        <v>0</v>
      </c>
      <c r="F173" s="1" t="n">
        <v>18.756</v>
      </c>
      <c r="G173" s="1" t="n">
        <v>14.28571429</v>
      </c>
      <c r="H173" s="1" t="n">
        <v>4</v>
      </c>
      <c r="I173" s="1" t="n">
        <v>6</v>
      </c>
      <c r="J173" s="1" t="n">
        <v>4</v>
      </c>
      <c r="K173" s="1" t="n">
        <v>1</v>
      </c>
      <c r="L173" s="1" t="n">
        <v>273</v>
      </c>
      <c r="M173" s="1" t="n">
        <v>29.9</v>
      </c>
      <c r="N173" s="1" t="n">
        <v>9.35</v>
      </c>
      <c r="O173" s="1" t="n">
        <v>1.069</v>
      </c>
      <c r="P173" s="1" t="n">
        <v>0</v>
      </c>
      <c r="Q173" s="1" t="n">
        <v>15.89</v>
      </c>
      <c r="R173" s="1" t="n">
        <v>4</v>
      </c>
      <c r="S173" s="1" t="n">
        <v>687.9</v>
      </c>
      <c r="T173" s="1" t="n">
        <v>605.8</v>
      </c>
      <c r="U173" s="1" t="n">
        <v>628</v>
      </c>
      <c r="V173" s="1" t="n">
        <v>527.4</v>
      </c>
      <c r="W173" s="1" t="n">
        <v>524.5</v>
      </c>
      <c r="X173" s="1" t="n">
        <v>533.3</v>
      </c>
      <c r="Y173" s="1" t="n">
        <v>528.4</v>
      </c>
      <c r="Z173" s="1" t="n">
        <v>640.5666667</v>
      </c>
      <c r="AA173" s="1" t="n">
        <v>1</v>
      </c>
      <c r="AB173" s="1" t="n">
        <v>1</v>
      </c>
      <c r="AC173" s="1" t="n">
        <v>0.824894625</v>
      </c>
      <c r="AD173" s="1" t="n">
        <v>0.010422427</v>
      </c>
    </row>
    <row r="174" customFormat="false" ht="30" hidden="false" customHeight="false" outlineLevel="0" collapsed="false">
      <c r="A174" s="1" t="n">
        <v>172</v>
      </c>
      <c r="B174" s="1" t="s">
        <v>543</v>
      </c>
      <c r="C174" s="1" t="s">
        <v>544</v>
      </c>
      <c r="D174" s="2" t="s">
        <v>545</v>
      </c>
      <c r="E174" s="1" t="n">
        <v>0.001</v>
      </c>
      <c r="F174" s="1" t="n">
        <v>6.471</v>
      </c>
      <c r="G174" s="1" t="n">
        <v>7.058823529</v>
      </c>
      <c r="H174" s="1" t="n">
        <v>2</v>
      </c>
      <c r="I174" s="1" t="n">
        <v>2</v>
      </c>
      <c r="J174" s="1" t="n">
        <v>2</v>
      </c>
      <c r="K174" s="1" t="n">
        <v>1</v>
      </c>
      <c r="L174" s="1" t="n">
        <v>340</v>
      </c>
      <c r="M174" s="1" t="n">
        <v>38.1</v>
      </c>
      <c r="N174" s="1" t="n">
        <v>6.01</v>
      </c>
      <c r="O174" s="1" t="n">
        <v>0.202</v>
      </c>
      <c r="P174" s="1" t="n">
        <v>0</v>
      </c>
      <c r="Q174" s="1" t="n">
        <v>4.07</v>
      </c>
      <c r="R174" s="1" t="n">
        <v>2</v>
      </c>
      <c r="S174" s="1" t="n">
        <v>44.9</v>
      </c>
      <c r="T174" s="1" t="n">
        <v>51.8</v>
      </c>
      <c r="U174" s="1" t="n">
        <v>35.9</v>
      </c>
      <c r="V174" s="1" t="n">
        <v>32.2</v>
      </c>
      <c r="W174" s="1" t="n">
        <v>27.7</v>
      </c>
      <c r="X174" s="1" t="n">
        <v>30</v>
      </c>
      <c r="Y174" s="1" t="n">
        <v>29.96666667</v>
      </c>
      <c r="Z174" s="1" t="n">
        <v>44.2</v>
      </c>
      <c r="AA174" s="1" t="n">
        <v>1</v>
      </c>
      <c r="AB174" s="1" t="n">
        <v>1</v>
      </c>
      <c r="AC174" s="1" t="n">
        <v>0.677978884</v>
      </c>
      <c r="AD174" s="1" t="n">
        <v>0.0409097</v>
      </c>
    </row>
    <row r="175" customFormat="false" ht="30" hidden="false" customHeight="false" outlineLevel="0" collapsed="false">
      <c r="A175" s="1" t="n">
        <v>173</v>
      </c>
      <c r="B175" s="1" t="s">
        <v>546</v>
      </c>
      <c r="C175" s="1" t="s">
        <v>547</v>
      </c>
      <c r="D175" s="2" t="s">
        <v>548</v>
      </c>
      <c r="E175" s="1" t="n">
        <v>0</v>
      </c>
      <c r="F175" s="1" t="n">
        <v>12.046</v>
      </c>
      <c r="G175" s="1" t="n">
        <v>11.72161172</v>
      </c>
      <c r="H175" s="1" t="n">
        <v>3</v>
      </c>
      <c r="I175" s="1" t="n">
        <v>6</v>
      </c>
      <c r="J175" s="1" t="n">
        <v>3</v>
      </c>
      <c r="K175" s="1" t="n">
        <v>1</v>
      </c>
      <c r="L175" s="1" t="n">
        <v>273</v>
      </c>
      <c r="M175" s="1" t="n">
        <v>30.3</v>
      </c>
      <c r="N175" s="1" t="n">
        <v>4.93</v>
      </c>
      <c r="O175" s="1" t="n">
        <v>1.054</v>
      </c>
      <c r="P175" s="1" t="n">
        <v>0</v>
      </c>
      <c r="Q175" s="1" t="n">
        <v>13.28</v>
      </c>
      <c r="R175" s="1" t="n">
        <v>3</v>
      </c>
      <c r="S175" s="1" t="n">
        <v>516.5</v>
      </c>
      <c r="T175" s="1" t="n">
        <v>479.8</v>
      </c>
      <c r="U175" s="1" t="n">
        <v>485.9</v>
      </c>
      <c r="V175" s="1" t="n">
        <v>380.6</v>
      </c>
      <c r="W175" s="1" t="n">
        <v>439.9</v>
      </c>
      <c r="X175" s="1" t="n">
        <v>358.5</v>
      </c>
      <c r="Y175" s="1" t="n">
        <v>393</v>
      </c>
      <c r="Z175" s="1" t="n">
        <v>494.0666667</v>
      </c>
      <c r="AA175" s="1" t="n">
        <v>1</v>
      </c>
      <c r="AB175" s="1" t="n">
        <v>1</v>
      </c>
      <c r="AC175" s="1" t="n">
        <v>0.795439212</v>
      </c>
      <c r="AD175" s="1" t="n">
        <v>0.019641907</v>
      </c>
    </row>
    <row r="176" customFormat="false" ht="45" hidden="false" customHeight="false" outlineLevel="0" collapsed="false">
      <c r="A176" s="1" t="n">
        <v>174</v>
      </c>
      <c r="B176" s="1" t="s">
        <v>549</v>
      </c>
      <c r="C176" s="1" t="s">
        <v>550</v>
      </c>
      <c r="D176" s="2" t="s">
        <v>551</v>
      </c>
      <c r="E176" s="1" t="n">
        <v>0.005</v>
      </c>
      <c r="F176" s="1" t="n">
        <v>2.367</v>
      </c>
      <c r="G176" s="1" t="n">
        <v>1.432664756</v>
      </c>
      <c r="H176" s="1" t="n">
        <v>1</v>
      </c>
      <c r="I176" s="1" t="n">
        <v>1</v>
      </c>
      <c r="J176" s="1" t="n">
        <v>1</v>
      </c>
      <c r="K176" s="1" t="n">
        <v>1</v>
      </c>
      <c r="L176" s="1" t="n">
        <v>698</v>
      </c>
      <c r="M176" s="1" t="n">
        <v>76.9</v>
      </c>
      <c r="N176" s="1" t="n">
        <v>5.49</v>
      </c>
      <c r="O176" s="1" t="n">
        <v>0.053</v>
      </c>
      <c r="P176" s="1" t="n">
        <v>0</v>
      </c>
      <c r="Q176" s="1" t="n">
        <v>0</v>
      </c>
      <c r="R176" s="1" t="n">
        <v>1</v>
      </c>
      <c r="S176" s="1" t="n">
        <v>112.2</v>
      </c>
      <c r="T176" s="1" t="n">
        <v>115.3</v>
      </c>
      <c r="U176" s="1" t="n">
        <v>98.9</v>
      </c>
      <c r="V176" s="1" t="n">
        <v>82</v>
      </c>
      <c r="W176" s="1" t="n">
        <v>93.4</v>
      </c>
      <c r="X176" s="1" t="n">
        <v>78</v>
      </c>
      <c r="Y176" s="1" t="n">
        <v>84.46666667</v>
      </c>
      <c r="Z176" s="1" t="n">
        <v>108.8</v>
      </c>
      <c r="AA176" s="1" t="n">
        <v>1</v>
      </c>
      <c r="AB176" s="1" t="n">
        <v>1</v>
      </c>
      <c r="AC176" s="1" t="n">
        <v>0.776348039</v>
      </c>
      <c r="AD176" s="1" t="n">
        <v>0.023479561</v>
      </c>
    </row>
    <row r="177" customFormat="false" ht="30" hidden="false" customHeight="false" outlineLevel="0" collapsed="false">
      <c r="A177" s="1" t="n">
        <v>175</v>
      </c>
      <c r="B177" s="1" t="s">
        <v>552</v>
      </c>
      <c r="C177" s="1" t="s">
        <v>553</v>
      </c>
      <c r="D177" s="2" t="s">
        <v>554</v>
      </c>
      <c r="E177" s="1" t="n">
        <v>0</v>
      </c>
      <c r="F177" s="1" t="n">
        <v>20.695</v>
      </c>
      <c r="G177" s="1" t="n">
        <v>11.87214612</v>
      </c>
      <c r="H177" s="1" t="n">
        <v>3</v>
      </c>
      <c r="I177" s="1" t="n">
        <v>7</v>
      </c>
      <c r="J177" s="1" t="n">
        <v>3</v>
      </c>
      <c r="K177" s="1" t="n">
        <v>1</v>
      </c>
      <c r="L177" s="1" t="n">
        <v>219</v>
      </c>
      <c r="M177" s="1" t="n">
        <v>25.4</v>
      </c>
      <c r="N177" s="1" t="n">
        <v>5.39</v>
      </c>
      <c r="O177" s="1" t="n">
        <v>0.874</v>
      </c>
      <c r="P177" s="1" t="n">
        <v>0</v>
      </c>
      <c r="Q177" s="1" t="n">
        <v>22.55</v>
      </c>
      <c r="R177" s="1" t="n">
        <v>3</v>
      </c>
      <c r="S177" s="1" t="n">
        <v>524.6</v>
      </c>
      <c r="T177" s="1" t="n">
        <v>532.3</v>
      </c>
      <c r="U177" s="1" t="n">
        <v>681.3</v>
      </c>
      <c r="V177" s="1" t="n">
        <v>443.8</v>
      </c>
      <c r="W177" s="1" t="n">
        <v>439.8</v>
      </c>
      <c r="X177" s="1" t="n">
        <v>408.2</v>
      </c>
      <c r="Y177" s="1" t="n">
        <v>430.6</v>
      </c>
      <c r="Z177" s="1" t="n">
        <v>579.4</v>
      </c>
      <c r="AA177" s="1" t="n">
        <v>1</v>
      </c>
      <c r="AB177" s="1" t="n">
        <v>1</v>
      </c>
      <c r="AC177" s="1" t="n">
        <v>0.743182603</v>
      </c>
      <c r="AD177" s="1" t="n">
        <v>0.04643694</v>
      </c>
    </row>
    <row r="178" customFormat="false" ht="30" hidden="false" customHeight="false" outlineLevel="0" collapsed="false">
      <c r="A178" s="1" t="n">
        <v>176</v>
      </c>
      <c r="B178" s="1" t="s">
        <v>555</v>
      </c>
      <c r="C178" s="1" t="s">
        <v>556</v>
      </c>
      <c r="D178" s="2" t="s">
        <v>557</v>
      </c>
      <c r="E178" s="1" t="n">
        <v>0</v>
      </c>
      <c r="F178" s="1" t="n">
        <v>9.497</v>
      </c>
      <c r="G178" s="1" t="n">
        <v>11.31221719</v>
      </c>
      <c r="H178" s="1" t="n">
        <v>3</v>
      </c>
      <c r="I178" s="1" t="n">
        <v>5</v>
      </c>
      <c r="J178" s="1" t="n">
        <v>3</v>
      </c>
      <c r="K178" s="1" t="n">
        <v>1</v>
      </c>
      <c r="L178" s="1" t="n">
        <v>221</v>
      </c>
      <c r="M178" s="1" t="n">
        <v>25.7</v>
      </c>
      <c r="N178" s="1" t="n">
        <v>5.8</v>
      </c>
      <c r="O178" s="1" t="n">
        <v>0.438</v>
      </c>
      <c r="P178" s="1" t="n">
        <v>0</v>
      </c>
      <c r="Q178" s="1" t="n">
        <v>15.13</v>
      </c>
      <c r="R178" s="1" t="n">
        <v>3</v>
      </c>
      <c r="S178" s="1" t="n">
        <v>286.3</v>
      </c>
      <c r="T178" s="1" t="n">
        <v>289.5</v>
      </c>
      <c r="U178" s="1" t="n">
        <v>308.2</v>
      </c>
      <c r="V178" s="1" t="n">
        <v>252.2</v>
      </c>
      <c r="W178" s="1" t="n">
        <v>231</v>
      </c>
      <c r="X178" s="1" t="n">
        <v>232.9</v>
      </c>
      <c r="Y178" s="1" t="n">
        <v>238.7</v>
      </c>
      <c r="Z178" s="1" t="n">
        <v>294.6666667</v>
      </c>
      <c r="AA178" s="1" t="n">
        <v>1</v>
      </c>
      <c r="AB178" s="1" t="n">
        <v>1</v>
      </c>
      <c r="AC178" s="1" t="n">
        <v>0.810067873</v>
      </c>
      <c r="AD178" s="1" t="n">
        <v>0.004342588</v>
      </c>
    </row>
    <row r="179" customFormat="false" ht="45" hidden="false" customHeight="false" outlineLevel="0" collapsed="false">
      <c r="A179" s="1" t="n">
        <v>177</v>
      </c>
      <c r="B179" s="1" t="s">
        <v>558</v>
      </c>
      <c r="C179" s="1" t="s">
        <v>559</v>
      </c>
      <c r="D179" s="2" t="s">
        <v>560</v>
      </c>
      <c r="E179" s="1" t="n">
        <v>0.034</v>
      </c>
      <c r="F179" s="1" t="n">
        <v>1.286</v>
      </c>
      <c r="G179" s="1" t="n">
        <v>1.252236136</v>
      </c>
      <c r="H179" s="1" t="n">
        <v>1</v>
      </c>
      <c r="I179" s="1" t="n">
        <v>1</v>
      </c>
      <c r="J179" s="1" t="n">
        <v>1</v>
      </c>
      <c r="K179" s="1" t="n">
        <v>1</v>
      </c>
      <c r="L179" s="1" t="n">
        <v>559</v>
      </c>
      <c r="M179" s="1" t="n">
        <v>63.7</v>
      </c>
      <c r="N179" s="1" t="n">
        <v>9.45</v>
      </c>
      <c r="O179" s="1" t="n">
        <v>0.054</v>
      </c>
      <c r="P179" s="1" t="n">
        <v>0</v>
      </c>
      <c r="Q179" s="1" t="n">
        <v>1.85</v>
      </c>
      <c r="R179" s="1" t="n">
        <v>1</v>
      </c>
      <c r="S179" s="1" t="n">
        <v>110.9</v>
      </c>
      <c r="T179" s="1" t="n">
        <v>101</v>
      </c>
      <c r="U179" s="1" t="n">
        <v>78.1</v>
      </c>
      <c r="V179" s="1" t="n">
        <v>60.5</v>
      </c>
      <c r="W179" s="1" t="n">
        <v>65.4</v>
      </c>
      <c r="X179" s="1" t="n">
        <v>66.4</v>
      </c>
      <c r="Y179" s="1" t="n">
        <v>64.1</v>
      </c>
      <c r="Z179" s="1" t="n">
        <v>96.66666667</v>
      </c>
      <c r="AA179" s="1" t="n">
        <v>1</v>
      </c>
      <c r="AB179" s="1" t="n">
        <v>1</v>
      </c>
      <c r="AC179" s="1" t="n">
        <v>0.663103448</v>
      </c>
      <c r="AD179" s="1" t="n">
        <v>0.03006662</v>
      </c>
    </row>
    <row r="180" customFormat="false" ht="30" hidden="false" customHeight="false" outlineLevel="0" collapsed="false">
      <c r="A180" s="1" t="n">
        <v>178</v>
      </c>
      <c r="B180" s="1" t="s">
        <v>561</v>
      </c>
      <c r="C180" s="1" t="s">
        <v>562</v>
      </c>
      <c r="D180" s="2" t="s">
        <v>563</v>
      </c>
      <c r="E180" s="1" t="n">
        <v>0</v>
      </c>
      <c r="F180" s="1" t="n">
        <v>23.813</v>
      </c>
      <c r="G180" s="1" t="n">
        <v>13.62229102</v>
      </c>
      <c r="H180" s="1" t="n">
        <v>7</v>
      </c>
      <c r="I180" s="1" t="n">
        <v>7</v>
      </c>
      <c r="J180" s="1" t="n">
        <v>7</v>
      </c>
      <c r="K180" s="1" t="n">
        <v>1</v>
      </c>
      <c r="L180" s="1" t="n">
        <v>646</v>
      </c>
      <c r="M180" s="1" t="n">
        <v>69.7</v>
      </c>
      <c r="N180" s="1" t="n">
        <v>6.98</v>
      </c>
      <c r="O180" s="1" t="n">
        <v>0.431</v>
      </c>
      <c r="P180" s="1" t="n">
        <v>0</v>
      </c>
      <c r="Q180" s="1" t="n">
        <v>16.63</v>
      </c>
      <c r="R180" s="1" t="n">
        <v>7</v>
      </c>
      <c r="S180" s="1" t="n">
        <v>367.4</v>
      </c>
      <c r="T180" s="1" t="n">
        <v>351.9</v>
      </c>
      <c r="U180" s="1" t="n">
        <v>335.1</v>
      </c>
      <c r="V180" s="1" t="n">
        <v>279.6</v>
      </c>
      <c r="W180" s="1" t="n">
        <v>292.7</v>
      </c>
      <c r="X180" s="1" t="n">
        <v>289.8</v>
      </c>
      <c r="Y180" s="1" t="n">
        <v>287.3666667</v>
      </c>
      <c r="Z180" s="1" t="n">
        <v>351.4666667</v>
      </c>
      <c r="AA180" s="1" t="n">
        <v>1</v>
      </c>
      <c r="AB180" s="1" t="n">
        <v>1</v>
      </c>
      <c r="AC180" s="1" t="n">
        <v>0.817621396</v>
      </c>
      <c r="AD180" s="1" t="n">
        <v>0.003201001</v>
      </c>
    </row>
    <row r="181" customFormat="false" ht="45" hidden="false" customHeight="false" outlineLevel="0" collapsed="false">
      <c r="A181" s="1" t="n">
        <v>179</v>
      </c>
      <c r="B181" s="1" t="s">
        <v>564</v>
      </c>
      <c r="C181" s="1" t="s">
        <v>565</v>
      </c>
      <c r="D181" s="2" t="s">
        <v>566</v>
      </c>
      <c r="E181" s="1" t="n">
        <v>0</v>
      </c>
      <c r="F181" s="1" t="n">
        <v>12.457</v>
      </c>
      <c r="G181" s="1" t="n">
        <v>5.128205128</v>
      </c>
      <c r="H181" s="1" t="n">
        <v>4</v>
      </c>
      <c r="I181" s="1" t="n">
        <v>4</v>
      </c>
      <c r="J181" s="1" t="n">
        <v>3</v>
      </c>
      <c r="K181" s="1" t="n">
        <v>1</v>
      </c>
      <c r="L181" s="1" t="n">
        <v>819</v>
      </c>
      <c r="M181" s="1" t="n">
        <v>88.7</v>
      </c>
      <c r="N181" s="1" t="n">
        <v>7.83</v>
      </c>
      <c r="O181" s="1" t="n">
        <v>0.175</v>
      </c>
      <c r="P181" s="1" t="n">
        <v>1</v>
      </c>
      <c r="Q181" s="1" t="n">
        <v>3.08</v>
      </c>
      <c r="R181" s="1" t="n">
        <v>4</v>
      </c>
      <c r="S181" s="1" t="n">
        <v>261.8</v>
      </c>
      <c r="T181" s="1" t="n">
        <v>266.1</v>
      </c>
      <c r="U181" s="1" t="n">
        <v>234.9</v>
      </c>
      <c r="V181" s="1" t="n">
        <v>208.6</v>
      </c>
      <c r="W181" s="1" t="n">
        <v>217.6</v>
      </c>
      <c r="X181" s="1" t="n">
        <v>204</v>
      </c>
      <c r="Y181" s="1" t="n">
        <v>210.0666667</v>
      </c>
      <c r="Z181" s="1" t="n">
        <v>254.2666667</v>
      </c>
      <c r="AA181" s="1" t="n">
        <v>1</v>
      </c>
      <c r="AB181" s="1" t="n">
        <v>1</v>
      </c>
      <c r="AC181" s="1" t="n">
        <v>0.826166754</v>
      </c>
      <c r="AD181" s="1" t="n">
        <v>0.01380213</v>
      </c>
    </row>
    <row r="182" customFormat="false" ht="30" hidden="false" customHeight="false" outlineLevel="0" collapsed="false">
      <c r="A182" s="1" t="n">
        <v>180</v>
      </c>
      <c r="B182" s="1" t="s">
        <v>567</v>
      </c>
      <c r="C182" s="1" t="s">
        <v>568</v>
      </c>
      <c r="D182" s="2" t="s">
        <v>569</v>
      </c>
      <c r="E182" s="1" t="n">
        <v>0.024</v>
      </c>
      <c r="F182" s="1" t="n">
        <v>1.415</v>
      </c>
      <c r="G182" s="1" t="n">
        <v>1.923076923</v>
      </c>
      <c r="H182" s="1" t="n">
        <v>1</v>
      </c>
      <c r="I182" s="1" t="n">
        <v>1</v>
      </c>
      <c r="J182" s="1" t="n">
        <v>1</v>
      </c>
      <c r="K182" s="1" t="n">
        <v>1</v>
      </c>
      <c r="L182" s="1" t="n">
        <v>364</v>
      </c>
      <c r="M182" s="1" t="n">
        <v>39.6</v>
      </c>
      <c r="N182" s="1" t="n">
        <v>7.27</v>
      </c>
      <c r="O182" s="1" t="n">
        <v>0.089</v>
      </c>
      <c r="P182" s="1" t="n">
        <v>0</v>
      </c>
      <c r="Q182" s="1" t="n">
        <v>1.62</v>
      </c>
      <c r="R182" s="1" t="n">
        <v>1</v>
      </c>
      <c r="S182" s="1" t="n">
        <v>175.9</v>
      </c>
      <c r="T182" s="1" t="n">
        <v>166.7</v>
      </c>
      <c r="U182" s="1" t="n">
        <v>174.4</v>
      </c>
      <c r="V182" s="1" t="n">
        <v>117.8</v>
      </c>
      <c r="W182" s="1" t="n">
        <v>138.1</v>
      </c>
      <c r="X182" s="1" t="n">
        <v>128.1</v>
      </c>
      <c r="Y182" s="1" t="n">
        <v>128</v>
      </c>
      <c r="Z182" s="1" t="n">
        <v>172.3333333</v>
      </c>
      <c r="AA182" s="1" t="n">
        <v>1</v>
      </c>
      <c r="AB182" s="1" t="n">
        <v>1</v>
      </c>
      <c r="AC182" s="1" t="n">
        <v>0.742746615</v>
      </c>
      <c r="AD182" s="1" t="n">
        <v>0.002438816</v>
      </c>
    </row>
    <row r="183" customFormat="false" ht="45" hidden="false" customHeight="false" outlineLevel="0" collapsed="false">
      <c r="A183" s="1" t="n">
        <v>181</v>
      </c>
      <c r="B183" s="1" t="s">
        <v>570</v>
      </c>
      <c r="C183" s="1" t="s">
        <v>571</v>
      </c>
      <c r="D183" s="2" t="s">
        <v>572</v>
      </c>
      <c r="E183" s="1" t="n">
        <v>0</v>
      </c>
      <c r="F183" s="1" t="n">
        <v>7.497</v>
      </c>
      <c r="G183" s="1" t="n">
        <v>9.689922481</v>
      </c>
      <c r="H183" s="1" t="n">
        <v>2</v>
      </c>
      <c r="I183" s="1" t="n">
        <v>2</v>
      </c>
      <c r="J183" s="1" t="n">
        <v>1</v>
      </c>
      <c r="K183" s="1" t="n">
        <v>1</v>
      </c>
      <c r="L183" s="1" t="n">
        <v>258</v>
      </c>
      <c r="M183" s="1" t="n">
        <v>27.6</v>
      </c>
      <c r="N183" s="1" t="n">
        <v>7.53</v>
      </c>
      <c r="O183" s="1" t="n">
        <v>0.334</v>
      </c>
      <c r="P183" s="1" t="n">
        <v>1</v>
      </c>
      <c r="Q183" s="1" t="n">
        <v>5.4</v>
      </c>
      <c r="R183" s="1" t="n">
        <v>2</v>
      </c>
      <c r="S183" s="1" t="n">
        <v>32.9</v>
      </c>
      <c r="T183" s="1" t="n">
        <v>29.1</v>
      </c>
      <c r="U183" s="1" t="n">
        <v>28.2</v>
      </c>
      <c r="V183" s="1" t="n">
        <v>22.5</v>
      </c>
      <c r="W183" s="1" t="n">
        <v>24.8</v>
      </c>
      <c r="X183" s="1" t="n">
        <v>26.2</v>
      </c>
      <c r="Y183" s="1" t="n">
        <v>24.5</v>
      </c>
      <c r="Z183" s="1" t="n">
        <v>30.06666667</v>
      </c>
      <c r="AA183" s="1" t="n">
        <v>1</v>
      </c>
      <c r="AB183" s="1" t="n">
        <v>1</v>
      </c>
      <c r="AC183" s="1" t="n">
        <v>0.814855876</v>
      </c>
      <c r="AD183" s="1" t="n">
        <v>0.036444807</v>
      </c>
    </row>
    <row r="184" customFormat="false" ht="45" hidden="false" customHeight="false" outlineLevel="0" collapsed="false">
      <c r="A184" s="1" t="n">
        <v>182</v>
      </c>
      <c r="B184" s="1" t="s">
        <v>573</v>
      </c>
      <c r="C184" s="1" t="s">
        <v>574</v>
      </c>
      <c r="D184" s="2" t="s">
        <v>575</v>
      </c>
      <c r="E184" s="1" t="n">
        <v>0</v>
      </c>
      <c r="F184" s="1" t="n">
        <v>19.386</v>
      </c>
      <c r="G184" s="1" t="n">
        <v>13.78446115</v>
      </c>
      <c r="H184" s="1" t="n">
        <v>6</v>
      </c>
      <c r="I184" s="1" t="n">
        <v>12</v>
      </c>
      <c r="J184" s="1" t="n">
        <v>6</v>
      </c>
      <c r="K184" s="1" t="n">
        <v>1</v>
      </c>
      <c r="L184" s="1" t="n">
        <v>399</v>
      </c>
      <c r="M184" s="1" t="n">
        <v>44.7</v>
      </c>
      <c r="N184" s="1" t="n">
        <v>9.13</v>
      </c>
      <c r="O184" s="1" t="n">
        <v>0.848</v>
      </c>
      <c r="P184" s="1" t="n">
        <v>0</v>
      </c>
      <c r="Q184" s="1" t="n">
        <v>26.52</v>
      </c>
      <c r="R184" s="1" t="n">
        <v>6</v>
      </c>
      <c r="S184" s="1" t="n">
        <v>626.6</v>
      </c>
      <c r="T184" s="1" t="n">
        <v>623.4</v>
      </c>
      <c r="U184" s="1" t="n">
        <v>583.5</v>
      </c>
      <c r="V184" s="1" t="n">
        <v>443.6</v>
      </c>
      <c r="W184" s="1" t="n">
        <v>497.9</v>
      </c>
      <c r="X184" s="1" t="n">
        <v>465</v>
      </c>
      <c r="Y184" s="1" t="n">
        <v>468.8333333</v>
      </c>
      <c r="Z184" s="1" t="n">
        <v>611.1666667</v>
      </c>
      <c r="AA184" s="1" t="n">
        <v>1</v>
      </c>
      <c r="AB184" s="1" t="n">
        <v>1</v>
      </c>
      <c r="AC184" s="1" t="n">
        <v>0.767112081</v>
      </c>
      <c r="AD184" s="1" t="n">
        <v>0.002479469</v>
      </c>
    </row>
    <row r="185" customFormat="false" ht="30" hidden="false" customHeight="false" outlineLevel="0" collapsed="false">
      <c r="A185" s="1" t="n">
        <v>183</v>
      </c>
      <c r="B185" s="1" t="s">
        <v>576</v>
      </c>
      <c r="C185" s="1" t="s">
        <v>577</v>
      </c>
      <c r="D185" s="2" t="s">
        <v>578</v>
      </c>
      <c r="E185" s="1" t="n">
        <v>0.001</v>
      </c>
      <c r="F185" s="1" t="n">
        <v>4.656</v>
      </c>
      <c r="G185" s="1" t="n">
        <v>4.06779661</v>
      </c>
      <c r="H185" s="1" t="n">
        <v>2</v>
      </c>
      <c r="I185" s="1" t="n">
        <v>2</v>
      </c>
      <c r="J185" s="1" t="n">
        <v>1</v>
      </c>
      <c r="K185" s="1" t="n">
        <v>1</v>
      </c>
      <c r="L185" s="1" t="n">
        <v>590</v>
      </c>
      <c r="M185" s="1" t="n">
        <v>64.7</v>
      </c>
      <c r="N185" s="1" t="n">
        <v>7.34</v>
      </c>
      <c r="O185" s="1" t="n">
        <v>0.129</v>
      </c>
      <c r="P185" s="1" t="n">
        <v>1</v>
      </c>
      <c r="Q185" s="1" t="n">
        <v>4.34</v>
      </c>
      <c r="R185" s="1" t="n">
        <v>2</v>
      </c>
      <c r="S185" s="1" t="n">
        <v>123.2</v>
      </c>
      <c r="T185" s="1" t="n">
        <v>136.4</v>
      </c>
      <c r="U185" s="1" t="n">
        <v>95.2</v>
      </c>
      <c r="V185" s="1" t="n">
        <v>79.6</v>
      </c>
      <c r="W185" s="1" t="n">
        <v>74.8</v>
      </c>
      <c r="X185" s="1" t="n">
        <v>87.3</v>
      </c>
      <c r="Y185" s="1" t="n">
        <v>80.56666667</v>
      </c>
      <c r="Z185" s="1" t="n">
        <v>118.2666667</v>
      </c>
      <c r="AA185" s="1" t="n">
        <v>1</v>
      </c>
      <c r="AB185" s="1" t="n">
        <v>1</v>
      </c>
      <c r="AC185" s="1" t="n">
        <v>0.681228861</v>
      </c>
      <c r="AD185" s="1" t="n">
        <v>0.041018302</v>
      </c>
    </row>
    <row r="186" customFormat="false" ht="30" hidden="false" customHeight="false" outlineLevel="0" collapsed="false">
      <c r="A186" s="1" t="n">
        <v>184</v>
      </c>
      <c r="B186" s="1" t="s">
        <v>579</v>
      </c>
      <c r="C186" s="1" t="s">
        <v>580</v>
      </c>
      <c r="D186" s="2" t="s">
        <v>581</v>
      </c>
      <c r="E186" s="1" t="n">
        <v>0.004</v>
      </c>
      <c r="F186" s="1" t="n">
        <v>3.498</v>
      </c>
      <c r="G186" s="1" t="n">
        <v>3.426791277</v>
      </c>
      <c r="H186" s="1" t="n">
        <v>1</v>
      </c>
      <c r="I186" s="1" t="n">
        <v>1</v>
      </c>
      <c r="J186" s="1" t="n">
        <v>1</v>
      </c>
      <c r="K186" s="1" t="n">
        <v>1</v>
      </c>
      <c r="L186" s="1" t="n">
        <v>321</v>
      </c>
      <c r="M186" s="1" t="n">
        <v>34.4</v>
      </c>
      <c r="N186" s="1" t="n">
        <v>6.23</v>
      </c>
      <c r="O186" s="1" t="n">
        <v>0.136</v>
      </c>
      <c r="P186" s="1" t="n">
        <v>0</v>
      </c>
      <c r="Q186" s="1" t="n">
        <v>3.6</v>
      </c>
      <c r="R186" s="1" t="n">
        <v>1</v>
      </c>
      <c r="S186" s="1" t="n">
        <v>35.9</v>
      </c>
      <c r="T186" s="1" t="n">
        <v>41.4</v>
      </c>
      <c r="U186" s="1" t="n">
        <v>38.3</v>
      </c>
      <c r="V186" s="1" t="n">
        <v>28.6</v>
      </c>
      <c r="W186" s="1" t="n">
        <v>30.3</v>
      </c>
      <c r="X186" s="1" t="n">
        <v>26.7</v>
      </c>
      <c r="Y186" s="1" t="n">
        <v>28.53333333</v>
      </c>
      <c r="Z186" s="1" t="n">
        <v>38.53333333</v>
      </c>
      <c r="AA186" s="1" t="n">
        <v>1</v>
      </c>
      <c r="AB186" s="1" t="n">
        <v>1</v>
      </c>
      <c r="AC186" s="1" t="n">
        <v>0.740484429</v>
      </c>
      <c r="AD186" s="1" t="n">
        <v>0.00625827</v>
      </c>
    </row>
    <row r="187" customFormat="false" ht="30" hidden="false" customHeight="false" outlineLevel="0" collapsed="false">
      <c r="A187" s="1" t="n">
        <v>185</v>
      </c>
      <c r="B187" s="1" t="s">
        <v>582</v>
      </c>
      <c r="C187" s="1" t="s">
        <v>583</v>
      </c>
      <c r="D187" s="2" t="s">
        <v>584</v>
      </c>
      <c r="E187" s="1" t="n">
        <v>0</v>
      </c>
      <c r="F187" s="1" t="n">
        <v>47.684</v>
      </c>
      <c r="G187" s="1" t="n">
        <v>21.47117296</v>
      </c>
      <c r="H187" s="1" t="n">
        <v>9</v>
      </c>
      <c r="I187" s="1" t="n">
        <v>16</v>
      </c>
      <c r="J187" s="1" t="n">
        <v>1</v>
      </c>
      <c r="K187" s="1" t="n">
        <v>1</v>
      </c>
      <c r="L187" s="1" t="n">
        <v>503</v>
      </c>
      <c r="M187" s="1" t="n">
        <v>57</v>
      </c>
      <c r="N187" s="1" t="n">
        <v>6.58</v>
      </c>
      <c r="O187" s="1" t="n">
        <v>1.39</v>
      </c>
      <c r="P187" s="1" t="n">
        <v>0</v>
      </c>
      <c r="Q187" s="1" t="n">
        <v>30.18</v>
      </c>
      <c r="R187" s="1" t="n">
        <v>9</v>
      </c>
      <c r="S187" s="1" t="n">
        <v>42.6</v>
      </c>
      <c r="T187" s="1" t="n">
        <v>46.7</v>
      </c>
      <c r="U187" s="1" t="n">
        <v>42.4</v>
      </c>
      <c r="V187" s="1" t="n">
        <v>32.4</v>
      </c>
      <c r="W187" s="1" t="n">
        <v>34.1</v>
      </c>
      <c r="X187" s="1" t="n">
        <v>32.9</v>
      </c>
      <c r="Y187" s="1" t="n">
        <v>33.13333333</v>
      </c>
      <c r="Z187" s="1" t="n">
        <v>43.9</v>
      </c>
      <c r="AA187" s="1" t="n">
        <v>1</v>
      </c>
      <c r="AB187" s="1" t="n">
        <v>1</v>
      </c>
      <c r="AC187" s="1" t="n">
        <v>0.754745634</v>
      </c>
      <c r="AD187" s="1" t="n">
        <v>0.001941802</v>
      </c>
    </row>
    <row r="188" customFormat="false" ht="30" hidden="false" customHeight="false" outlineLevel="0" collapsed="false">
      <c r="A188" s="1" t="n">
        <v>186</v>
      </c>
      <c r="B188" s="1" t="s">
        <v>585</v>
      </c>
      <c r="C188" s="1" t="s">
        <v>586</v>
      </c>
      <c r="D188" s="2" t="s">
        <v>587</v>
      </c>
      <c r="E188" s="1" t="n">
        <v>0</v>
      </c>
      <c r="F188" s="1" t="n">
        <v>19.115</v>
      </c>
      <c r="G188" s="1" t="n">
        <v>10.09463722</v>
      </c>
      <c r="H188" s="1" t="n">
        <v>5</v>
      </c>
      <c r="I188" s="1" t="n">
        <v>7</v>
      </c>
      <c r="J188" s="1" t="n">
        <v>4</v>
      </c>
      <c r="K188" s="1" t="n">
        <v>1</v>
      </c>
      <c r="L188" s="1" t="n">
        <v>634</v>
      </c>
      <c r="M188" s="1" t="n">
        <v>69.1</v>
      </c>
      <c r="N188" s="1" t="n">
        <v>6.15</v>
      </c>
      <c r="O188" s="1" t="n">
        <v>0.35</v>
      </c>
      <c r="P188" s="1" t="n">
        <v>1</v>
      </c>
      <c r="Q188" s="1" t="n">
        <v>12.45</v>
      </c>
      <c r="R188" s="1" t="n">
        <v>5</v>
      </c>
      <c r="S188" s="1" t="n">
        <v>223.6</v>
      </c>
      <c r="T188" s="1" t="n">
        <v>239.7</v>
      </c>
      <c r="U188" s="1" t="n">
        <v>239.6</v>
      </c>
      <c r="V188" s="1" t="n">
        <v>196</v>
      </c>
      <c r="W188" s="1" t="n">
        <v>199</v>
      </c>
      <c r="X188" s="1" t="n">
        <v>186.4</v>
      </c>
      <c r="Y188" s="1" t="n">
        <v>193.8</v>
      </c>
      <c r="Z188" s="1" t="n">
        <v>234.3</v>
      </c>
      <c r="AA188" s="1" t="n">
        <v>1</v>
      </c>
      <c r="AB188" s="1" t="n">
        <v>1</v>
      </c>
      <c r="AC188" s="1" t="n">
        <v>0.827144686</v>
      </c>
      <c r="AD188" s="1" t="n">
        <v>0.003500372</v>
      </c>
    </row>
    <row r="189" customFormat="false" ht="30" hidden="false" customHeight="false" outlineLevel="0" collapsed="false">
      <c r="A189" s="1" t="n">
        <v>187</v>
      </c>
      <c r="B189" s="1" t="s">
        <v>588</v>
      </c>
      <c r="C189" s="1" t="s">
        <v>589</v>
      </c>
      <c r="D189" s="2" t="s">
        <v>590</v>
      </c>
      <c r="E189" s="1" t="n">
        <v>0.001</v>
      </c>
      <c r="F189" s="1" t="n">
        <v>5.123</v>
      </c>
      <c r="G189" s="1" t="n">
        <v>9.523809524</v>
      </c>
      <c r="H189" s="1" t="n">
        <v>2</v>
      </c>
      <c r="I189" s="1" t="n">
        <v>2</v>
      </c>
      <c r="J189" s="1" t="n">
        <v>2</v>
      </c>
      <c r="K189" s="1" t="n">
        <v>1</v>
      </c>
      <c r="L189" s="1" t="n">
        <v>210</v>
      </c>
      <c r="M189" s="1" t="n">
        <v>23</v>
      </c>
      <c r="N189" s="1" t="n">
        <v>8.72</v>
      </c>
      <c r="O189" s="1" t="n">
        <v>0.359</v>
      </c>
      <c r="P189" s="1" t="n">
        <v>0</v>
      </c>
      <c r="Q189" s="1" t="n">
        <v>2.32</v>
      </c>
      <c r="R189" s="1" t="n">
        <v>2</v>
      </c>
      <c r="S189" s="1" t="n">
        <v>45.9</v>
      </c>
      <c r="T189" s="1" t="n">
        <v>47</v>
      </c>
      <c r="U189" s="1" t="n">
        <v>50.1</v>
      </c>
      <c r="V189" s="1" t="n">
        <v>44.1</v>
      </c>
      <c r="W189" s="1" t="n">
        <v>34.5</v>
      </c>
      <c r="X189" s="1" t="n">
        <v>34.3</v>
      </c>
      <c r="Y189" s="1" t="n">
        <v>37.63333333</v>
      </c>
      <c r="Z189" s="1" t="n">
        <v>47.66666667</v>
      </c>
      <c r="AA189" s="1" t="n">
        <v>1</v>
      </c>
      <c r="AB189" s="1" t="n">
        <v>1</v>
      </c>
      <c r="AC189" s="1" t="n">
        <v>0.78951049</v>
      </c>
      <c r="AD189" s="1" t="n">
        <v>0.044487256</v>
      </c>
    </row>
    <row r="190" customFormat="false" ht="45" hidden="false" customHeight="false" outlineLevel="0" collapsed="false">
      <c r="A190" s="1" t="n">
        <v>188</v>
      </c>
      <c r="B190" s="1" t="s">
        <v>591</v>
      </c>
      <c r="C190" s="1" t="s">
        <v>592</v>
      </c>
      <c r="D190" s="2" t="s">
        <v>593</v>
      </c>
      <c r="E190" s="1" t="n">
        <v>0</v>
      </c>
      <c r="F190" s="1" t="n">
        <v>28.629</v>
      </c>
      <c r="G190" s="1" t="n">
        <v>24.4047619</v>
      </c>
      <c r="H190" s="1" t="n">
        <v>6</v>
      </c>
      <c r="I190" s="1" t="n">
        <v>18</v>
      </c>
      <c r="J190" s="1" t="n">
        <v>6</v>
      </c>
      <c r="K190" s="1" t="n">
        <v>1</v>
      </c>
      <c r="L190" s="1" t="n">
        <v>168</v>
      </c>
      <c r="M190" s="1" t="n">
        <v>17.9</v>
      </c>
      <c r="N190" s="1" t="n">
        <v>9.16</v>
      </c>
      <c r="O190" s="1" t="n">
        <v>3.394</v>
      </c>
      <c r="P190" s="1" t="n">
        <v>0</v>
      </c>
      <c r="Q190" s="1" t="n">
        <v>27.7</v>
      </c>
      <c r="R190" s="1" t="n">
        <v>6</v>
      </c>
      <c r="S190" s="1" t="n">
        <v>667.1</v>
      </c>
      <c r="T190" s="1" t="n">
        <v>660.5</v>
      </c>
      <c r="U190" s="1" t="n">
        <v>646.1</v>
      </c>
      <c r="V190" s="1" t="n">
        <v>474.6</v>
      </c>
      <c r="W190" s="1" t="n">
        <v>525.5</v>
      </c>
      <c r="X190" s="1" t="n">
        <v>459.2</v>
      </c>
      <c r="Y190" s="1" t="n">
        <v>486.4333333</v>
      </c>
      <c r="Z190" s="1" t="n">
        <v>657.9</v>
      </c>
      <c r="AA190" s="1" t="n">
        <v>1</v>
      </c>
      <c r="AB190" s="1" t="n">
        <v>1</v>
      </c>
      <c r="AC190" s="1" t="n">
        <v>0.739372752</v>
      </c>
      <c r="AD190" s="1" t="n">
        <v>0.001218266</v>
      </c>
    </row>
    <row r="191" customFormat="false" ht="30" hidden="false" customHeight="false" outlineLevel="0" collapsed="false">
      <c r="A191" s="1" t="n">
        <v>189</v>
      </c>
      <c r="B191" s="1" t="s">
        <v>594</v>
      </c>
      <c r="C191" s="1" t="s">
        <v>595</v>
      </c>
      <c r="D191" s="2" t="s">
        <v>596</v>
      </c>
      <c r="E191" s="1" t="n">
        <v>0</v>
      </c>
      <c r="F191" s="1" t="n">
        <v>13.392</v>
      </c>
      <c r="G191" s="1" t="n">
        <v>13.1443299</v>
      </c>
      <c r="H191" s="1" t="n">
        <v>3</v>
      </c>
      <c r="I191" s="1" t="n">
        <v>4</v>
      </c>
      <c r="J191" s="1" t="n">
        <v>2</v>
      </c>
      <c r="K191" s="1" t="n">
        <v>1</v>
      </c>
      <c r="L191" s="1" t="n">
        <v>388</v>
      </c>
      <c r="M191" s="1" t="n">
        <v>41.7</v>
      </c>
      <c r="N191" s="1" t="n">
        <v>5.9</v>
      </c>
      <c r="O191" s="1" t="n">
        <v>0.413</v>
      </c>
      <c r="P191" s="1" t="n">
        <v>0</v>
      </c>
      <c r="Q191" s="1" t="n">
        <v>13.71</v>
      </c>
      <c r="R191" s="1" t="n">
        <v>3</v>
      </c>
      <c r="S191" s="1" t="n">
        <v>30.1</v>
      </c>
      <c r="T191" s="1" t="n">
        <v>33.8</v>
      </c>
      <c r="U191" s="1" t="n">
        <v>29.5</v>
      </c>
      <c r="V191" s="1" t="n">
        <v>24.5</v>
      </c>
      <c r="W191" s="1" t="n">
        <v>22.9</v>
      </c>
      <c r="X191" s="1" t="n">
        <v>20.7</v>
      </c>
      <c r="Y191" s="1" t="n">
        <v>22.7</v>
      </c>
      <c r="Z191" s="1" t="n">
        <v>31.13333333</v>
      </c>
      <c r="AA191" s="1" t="n">
        <v>1</v>
      </c>
      <c r="AB191" s="1" t="n">
        <v>1</v>
      </c>
      <c r="AC191" s="1" t="n">
        <v>0.729122056</v>
      </c>
      <c r="AD191" s="1" t="n">
        <v>0.008327681</v>
      </c>
    </row>
    <row r="192" customFormat="false" ht="30" hidden="false" customHeight="false" outlineLevel="0" collapsed="false">
      <c r="A192" s="1" t="n">
        <v>190</v>
      </c>
      <c r="B192" s="1" t="s">
        <v>597</v>
      </c>
      <c r="C192" s="1" t="s">
        <v>598</v>
      </c>
      <c r="D192" s="2" t="s">
        <v>599</v>
      </c>
      <c r="E192" s="1" t="n">
        <v>0.005</v>
      </c>
      <c r="F192" s="1" t="n">
        <v>3.093</v>
      </c>
      <c r="G192" s="1" t="n">
        <v>2.722772277</v>
      </c>
      <c r="H192" s="1" t="n">
        <v>1</v>
      </c>
      <c r="I192" s="1" t="n">
        <v>1</v>
      </c>
      <c r="J192" s="1" t="n">
        <v>1</v>
      </c>
      <c r="K192" s="1" t="n">
        <v>1</v>
      </c>
      <c r="L192" s="1" t="n">
        <v>404</v>
      </c>
      <c r="M192" s="1" t="n">
        <v>45.2</v>
      </c>
      <c r="N192" s="1" t="n">
        <v>6.55</v>
      </c>
      <c r="O192" s="1" t="n">
        <v>0.08</v>
      </c>
      <c r="P192" s="1" t="n">
        <v>0</v>
      </c>
      <c r="Q192" s="1" t="n">
        <v>0</v>
      </c>
      <c r="R192" s="1" t="n">
        <v>1</v>
      </c>
      <c r="S192" s="1" t="n">
        <v>63.9</v>
      </c>
      <c r="T192" s="1" t="n">
        <v>55</v>
      </c>
      <c r="U192" s="1" t="n">
        <v>55.6</v>
      </c>
      <c r="V192" s="1" t="n">
        <v>40</v>
      </c>
      <c r="W192" s="1" t="n">
        <v>47</v>
      </c>
      <c r="X192" s="1" t="n">
        <v>47.3</v>
      </c>
      <c r="Y192" s="1" t="n">
        <v>44.76666667</v>
      </c>
      <c r="Z192" s="1" t="n">
        <v>58.16666667</v>
      </c>
      <c r="AA192" s="1" t="n">
        <v>1</v>
      </c>
      <c r="AB192" s="1" t="n">
        <v>1</v>
      </c>
      <c r="AC192" s="1" t="n">
        <v>0.769627507</v>
      </c>
      <c r="AD192" s="1" t="n">
        <v>0.022970591</v>
      </c>
    </row>
    <row r="193" customFormat="false" ht="30" hidden="false" customHeight="false" outlineLevel="0" collapsed="false">
      <c r="A193" s="1" t="n">
        <v>191</v>
      </c>
      <c r="B193" s="1" t="s">
        <v>600</v>
      </c>
      <c r="C193" s="1" t="s">
        <v>601</v>
      </c>
      <c r="D193" s="2" t="s">
        <v>602</v>
      </c>
      <c r="E193" s="1" t="n">
        <v>0</v>
      </c>
      <c r="F193" s="1" t="n">
        <v>6.879</v>
      </c>
      <c r="G193" s="1" t="n">
        <v>11.58940397</v>
      </c>
      <c r="H193" s="1" t="n">
        <v>3</v>
      </c>
      <c r="I193" s="1" t="n">
        <v>4</v>
      </c>
      <c r="J193" s="1" t="n">
        <v>3</v>
      </c>
      <c r="K193" s="1" t="n">
        <v>1</v>
      </c>
      <c r="L193" s="1" t="n">
        <v>302</v>
      </c>
      <c r="M193" s="1" t="n">
        <v>32.1</v>
      </c>
      <c r="N193" s="1" t="n">
        <v>9.14</v>
      </c>
      <c r="O193" s="1" t="n">
        <v>0.468</v>
      </c>
      <c r="P193" s="1" t="n">
        <v>0</v>
      </c>
      <c r="Q193" s="1" t="n">
        <v>4.86</v>
      </c>
      <c r="R193" s="1" t="n">
        <v>3</v>
      </c>
      <c r="S193" s="1" t="n">
        <v>22.5</v>
      </c>
      <c r="T193" s="1" t="n">
        <v>22.2</v>
      </c>
      <c r="U193" s="1" t="n">
        <v>21.7</v>
      </c>
      <c r="V193" s="1" t="n">
        <v>13.8</v>
      </c>
      <c r="W193" s="1" t="n">
        <v>16.7</v>
      </c>
      <c r="X193" s="1" t="n">
        <v>18.8</v>
      </c>
      <c r="Y193" s="1" t="n">
        <v>16.43333333</v>
      </c>
      <c r="Z193" s="1" t="n">
        <v>22.13333333</v>
      </c>
      <c r="AA193" s="1" t="n">
        <v>1</v>
      </c>
      <c r="AB193" s="1" t="n">
        <v>1</v>
      </c>
      <c r="AC193" s="1" t="n">
        <v>0.74246988</v>
      </c>
      <c r="AD193" s="1" t="n">
        <v>0.017805657</v>
      </c>
    </row>
    <row r="194" customFormat="false" ht="45" hidden="false" customHeight="false" outlineLevel="0" collapsed="false">
      <c r="A194" s="1" t="n">
        <v>192</v>
      </c>
      <c r="B194" s="1" t="s">
        <v>603</v>
      </c>
      <c r="C194" s="1" t="s">
        <v>604</v>
      </c>
      <c r="D194" s="2" t="s">
        <v>605</v>
      </c>
      <c r="E194" s="1" t="n">
        <v>0</v>
      </c>
      <c r="F194" s="1" t="n">
        <v>7.334</v>
      </c>
      <c r="G194" s="1" t="n">
        <v>9.366391185</v>
      </c>
      <c r="H194" s="1" t="n">
        <v>3</v>
      </c>
      <c r="I194" s="1" t="n">
        <v>3</v>
      </c>
      <c r="J194" s="1" t="n">
        <v>3</v>
      </c>
      <c r="K194" s="1" t="n">
        <v>1</v>
      </c>
      <c r="L194" s="1" t="n">
        <v>363</v>
      </c>
      <c r="M194" s="1" t="n">
        <v>40.6</v>
      </c>
      <c r="N194" s="1" t="n">
        <v>9</v>
      </c>
      <c r="O194" s="1" t="n">
        <v>0.233</v>
      </c>
      <c r="P194" s="1" t="n">
        <v>0</v>
      </c>
      <c r="Q194" s="1" t="n">
        <v>6.55</v>
      </c>
      <c r="R194" s="1" t="n">
        <v>3</v>
      </c>
      <c r="S194" s="1" t="n">
        <v>38.3</v>
      </c>
      <c r="T194" s="1" t="n">
        <v>45.4</v>
      </c>
      <c r="U194" s="1" t="n">
        <v>37</v>
      </c>
      <c r="V194" s="1" t="n">
        <v>30.9</v>
      </c>
      <c r="W194" s="1" t="n">
        <v>33</v>
      </c>
      <c r="X194" s="1" t="n">
        <v>30.4</v>
      </c>
      <c r="Y194" s="1" t="n">
        <v>31.43333333</v>
      </c>
      <c r="Z194" s="1" t="n">
        <v>40.23333333</v>
      </c>
      <c r="AA194" s="1" t="n">
        <v>1</v>
      </c>
      <c r="AB194" s="1" t="n">
        <v>1</v>
      </c>
      <c r="AC194" s="1" t="n">
        <v>0.781275891</v>
      </c>
      <c r="AD194" s="1" t="n">
        <v>0.032148621</v>
      </c>
    </row>
    <row r="195" customFormat="false" ht="45" hidden="false" customHeight="false" outlineLevel="0" collapsed="false">
      <c r="A195" s="1" t="n">
        <v>193</v>
      </c>
      <c r="B195" s="1" t="s">
        <v>606</v>
      </c>
      <c r="C195" s="1" t="s">
        <v>607</v>
      </c>
      <c r="D195" s="2" t="s">
        <v>608</v>
      </c>
      <c r="E195" s="1" t="n">
        <v>0</v>
      </c>
      <c r="F195" s="1" t="n">
        <v>8.086</v>
      </c>
      <c r="G195" s="1" t="n">
        <v>15.12605042</v>
      </c>
      <c r="H195" s="1" t="n">
        <v>2</v>
      </c>
      <c r="I195" s="1" t="n">
        <v>4</v>
      </c>
      <c r="J195" s="1" t="n">
        <v>2</v>
      </c>
      <c r="K195" s="1" t="n">
        <v>1</v>
      </c>
      <c r="L195" s="1" t="n">
        <v>119</v>
      </c>
      <c r="M195" s="1" t="n">
        <v>12.9</v>
      </c>
      <c r="N195" s="1" t="n">
        <v>11.27</v>
      </c>
      <c r="O195" s="1" t="n">
        <v>0.778</v>
      </c>
      <c r="P195" s="1" t="n">
        <v>0</v>
      </c>
      <c r="Q195" s="1" t="n">
        <v>9.99</v>
      </c>
      <c r="R195" s="1" t="n">
        <v>2</v>
      </c>
      <c r="S195" s="1" t="n">
        <v>259.1</v>
      </c>
      <c r="T195" s="1" t="n">
        <v>247.1</v>
      </c>
      <c r="U195" s="1" t="n">
        <v>262.2</v>
      </c>
      <c r="V195" s="1" t="n">
        <v>171.4</v>
      </c>
      <c r="W195" s="1" t="n">
        <v>215.2</v>
      </c>
      <c r="X195" s="1" t="n">
        <v>185.9</v>
      </c>
      <c r="Y195" s="1" t="n">
        <v>190.8333333</v>
      </c>
      <c r="Z195" s="1" t="n">
        <v>256.1333333</v>
      </c>
      <c r="AA195" s="1" t="n">
        <v>1</v>
      </c>
      <c r="AB195" s="1" t="n">
        <v>1</v>
      </c>
      <c r="AC195" s="1" t="n">
        <v>0.745054659</v>
      </c>
      <c r="AD195" s="1" t="n">
        <v>0.008819204</v>
      </c>
    </row>
    <row r="196" customFormat="false" ht="45" hidden="false" customHeight="false" outlineLevel="0" collapsed="false">
      <c r="A196" s="1" t="n">
        <v>194</v>
      </c>
      <c r="B196" s="1" t="s">
        <v>609</v>
      </c>
      <c r="C196" s="1" t="s">
        <v>610</v>
      </c>
      <c r="D196" s="2" t="s">
        <v>611</v>
      </c>
      <c r="E196" s="1" t="n">
        <v>0</v>
      </c>
      <c r="F196" s="1" t="n">
        <v>21.592</v>
      </c>
      <c r="G196" s="1" t="n">
        <v>17.5066313</v>
      </c>
      <c r="H196" s="1" t="n">
        <v>5</v>
      </c>
      <c r="I196" s="1" t="n">
        <v>7</v>
      </c>
      <c r="J196" s="1" t="n">
        <v>2</v>
      </c>
      <c r="K196" s="1" t="n">
        <v>1</v>
      </c>
      <c r="L196" s="1" t="n">
        <v>377</v>
      </c>
      <c r="M196" s="1" t="n">
        <v>40.8</v>
      </c>
      <c r="N196" s="1" t="n">
        <v>8.06</v>
      </c>
      <c r="O196" s="1" t="n">
        <v>0.509</v>
      </c>
      <c r="P196" s="1" t="n">
        <v>3</v>
      </c>
      <c r="Q196" s="1" t="n">
        <v>19.37</v>
      </c>
      <c r="R196" s="1" t="n">
        <v>5</v>
      </c>
      <c r="S196" s="1" t="n">
        <v>284.8</v>
      </c>
      <c r="T196" s="1" t="n">
        <v>269.7</v>
      </c>
      <c r="U196" s="1" t="n">
        <v>267.2</v>
      </c>
      <c r="V196" s="1" t="n">
        <v>202.7</v>
      </c>
      <c r="W196" s="1" t="n">
        <v>237.7</v>
      </c>
      <c r="X196" s="1" t="n">
        <v>200.3</v>
      </c>
      <c r="Y196" s="1" t="n">
        <v>213.5666667</v>
      </c>
      <c r="Z196" s="1" t="n">
        <v>273.9</v>
      </c>
      <c r="AA196" s="1" t="n">
        <v>1</v>
      </c>
      <c r="AB196" s="1" t="n">
        <v>1</v>
      </c>
      <c r="AC196" s="1" t="n">
        <v>0.77972496</v>
      </c>
      <c r="AD196" s="1" t="n">
        <v>0.010466615</v>
      </c>
    </row>
    <row r="197" customFormat="false" ht="30" hidden="false" customHeight="false" outlineLevel="0" collapsed="false">
      <c r="A197" s="1" t="n">
        <v>195</v>
      </c>
      <c r="B197" s="1" t="s">
        <v>612</v>
      </c>
      <c r="C197" s="1" t="s">
        <v>613</v>
      </c>
      <c r="D197" s="2" t="s">
        <v>614</v>
      </c>
      <c r="E197" s="1" t="n">
        <v>0</v>
      </c>
      <c r="F197" s="1" t="n">
        <v>7.138</v>
      </c>
      <c r="G197" s="1" t="n">
        <v>4.273504274</v>
      </c>
      <c r="H197" s="1" t="n">
        <v>3</v>
      </c>
      <c r="I197" s="1" t="n">
        <v>3</v>
      </c>
      <c r="J197" s="1" t="n">
        <v>3</v>
      </c>
      <c r="K197" s="1" t="n">
        <v>1</v>
      </c>
      <c r="L197" s="1" t="n">
        <v>819</v>
      </c>
      <c r="M197" s="1" t="n">
        <v>91</v>
      </c>
      <c r="N197" s="1" t="n">
        <v>5.68</v>
      </c>
      <c r="O197" s="1" t="n">
        <v>0.11</v>
      </c>
      <c r="P197" s="1" t="n">
        <v>0</v>
      </c>
      <c r="Q197" s="1" t="n">
        <v>2.63</v>
      </c>
      <c r="R197" s="1" t="n">
        <v>3</v>
      </c>
      <c r="S197" s="1" t="n">
        <v>114</v>
      </c>
      <c r="T197" s="1" t="n">
        <v>112.1</v>
      </c>
      <c r="U197" s="1" t="n">
        <v>137.6</v>
      </c>
      <c r="V197" s="1" t="n">
        <v>76</v>
      </c>
      <c r="W197" s="1" t="n">
        <v>93.8</v>
      </c>
      <c r="X197" s="1" t="n">
        <v>82.9</v>
      </c>
      <c r="Y197" s="1" t="n">
        <v>84.23333333</v>
      </c>
      <c r="Z197" s="1" t="n">
        <v>121.2333333</v>
      </c>
      <c r="AA197" s="1" t="n">
        <v>1</v>
      </c>
      <c r="AB197" s="1" t="n">
        <v>1</v>
      </c>
      <c r="AC197" s="1" t="n">
        <v>0.694803409</v>
      </c>
      <c r="AD197" s="1" t="n">
        <v>0.018876578</v>
      </c>
    </row>
    <row r="198" customFormat="false" ht="30" hidden="false" customHeight="false" outlineLevel="0" collapsed="false">
      <c r="A198" s="1" t="n">
        <v>196</v>
      </c>
      <c r="B198" s="1" t="s">
        <v>615</v>
      </c>
      <c r="C198" s="1" t="s">
        <v>616</v>
      </c>
      <c r="D198" s="2" t="s">
        <v>617</v>
      </c>
      <c r="E198" s="1" t="n">
        <v>0</v>
      </c>
      <c r="F198" s="1" t="n">
        <v>27.521</v>
      </c>
      <c r="G198" s="1" t="n">
        <v>16.22103387</v>
      </c>
      <c r="H198" s="1" t="n">
        <v>7</v>
      </c>
      <c r="I198" s="1" t="n">
        <v>12</v>
      </c>
      <c r="J198" s="1" t="n">
        <v>7</v>
      </c>
      <c r="K198" s="1" t="n">
        <v>1</v>
      </c>
      <c r="L198" s="1" t="n">
        <v>561</v>
      </c>
      <c r="M198" s="1" t="n">
        <v>63.9</v>
      </c>
      <c r="N198" s="1" t="n">
        <v>8.48</v>
      </c>
      <c r="O198" s="1" t="n">
        <v>0.585</v>
      </c>
      <c r="P198" s="1" t="n">
        <v>0</v>
      </c>
      <c r="Q198" s="1" t="n">
        <v>24.76</v>
      </c>
      <c r="R198" s="1" t="n">
        <v>7</v>
      </c>
      <c r="S198" s="1" t="n">
        <v>176.7</v>
      </c>
      <c r="T198" s="1" t="n">
        <v>179.1</v>
      </c>
      <c r="U198" s="1" t="n">
        <v>170.8</v>
      </c>
      <c r="V198" s="1" t="n">
        <v>138.4</v>
      </c>
      <c r="W198" s="1" t="n">
        <v>154.4</v>
      </c>
      <c r="X198" s="1" t="n">
        <v>140.1</v>
      </c>
      <c r="Y198" s="1" t="n">
        <v>144.3</v>
      </c>
      <c r="Z198" s="1" t="n">
        <v>175.5333333</v>
      </c>
      <c r="AA198" s="1" t="n">
        <v>1</v>
      </c>
      <c r="AB198" s="1" t="n">
        <v>1</v>
      </c>
      <c r="AC198" s="1" t="n">
        <v>0.822066084</v>
      </c>
      <c r="AD198" s="1" t="n">
        <v>0.005202263</v>
      </c>
    </row>
    <row r="199" customFormat="false" ht="45" hidden="false" customHeight="false" outlineLevel="0" collapsed="false">
      <c r="A199" s="1" t="n">
        <v>197</v>
      </c>
      <c r="B199" s="1" t="s">
        <v>618</v>
      </c>
      <c r="C199" s="1" t="s">
        <v>619</v>
      </c>
      <c r="D199" s="2" t="s">
        <v>620</v>
      </c>
      <c r="E199" s="1" t="n">
        <v>0</v>
      </c>
      <c r="F199" s="1" t="n">
        <v>24.57</v>
      </c>
      <c r="G199" s="1" t="n">
        <v>18.94273128</v>
      </c>
      <c r="H199" s="1" t="n">
        <v>6</v>
      </c>
      <c r="I199" s="1" t="n">
        <v>9</v>
      </c>
      <c r="J199" s="1" t="n">
        <v>2</v>
      </c>
      <c r="K199" s="1" t="n">
        <v>1</v>
      </c>
      <c r="L199" s="1" t="n">
        <v>454</v>
      </c>
      <c r="M199" s="1" t="n">
        <v>51</v>
      </c>
      <c r="N199" s="1" t="n">
        <v>8.73</v>
      </c>
      <c r="O199" s="1" t="n">
        <v>0.693</v>
      </c>
      <c r="P199" s="1" t="n">
        <v>0</v>
      </c>
      <c r="Q199" s="1" t="n">
        <v>23.3</v>
      </c>
      <c r="R199" s="1" t="n">
        <v>6</v>
      </c>
      <c r="S199" s="1" t="n">
        <v>203.5</v>
      </c>
      <c r="T199" s="1" t="n">
        <v>201.6</v>
      </c>
      <c r="U199" s="1" t="n">
        <v>175.6</v>
      </c>
      <c r="V199" s="1" t="n">
        <v>128.8</v>
      </c>
      <c r="W199" s="1" t="n">
        <v>152.3</v>
      </c>
      <c r="X199" s="1" t="n">
        <v>154.5</v>
      </c>
      <c r="Y199" s="1" t="n">
        <v>145.2</v>
      </c>
      <c r="Z199" s="1" t="n">
        <v>193.5666667</v>
      </c>
      <c r="AA199" s="1" t="n">
        <v>1</v>
      </c>
      <c r="AB199" s="1" t="n">
        <v>1</v>
      </c>
      <c r="AC199" s="1" t="n">
        <v>0.750129154</v>
      </c>
      <c r="AD199" s="1" t="n">
        <v>0.016579012</v>
      </c>
    </row>
    <row r="200" customFormat="false" ht="45" hidden="false" customHeight="false" outlineLevel="0" collapsed="false">
      <c r="A200" s="1" t="n">
        <v>198</v>
      </c>
      <c r="B200" s="1" t="s">
        <v>621</v>
      </c>
      <c r="C200" s="1" t="s">
        <v>622</v>
      </c>
      <c r="D200" s="2" t="s">
        <v>623</v>
      </c>
      <c r="E200" s="1" t="n">
        <v>0</v>
      </c>
      <c r="F200" s="1" t="n">
        <v>8.013</v>
      </c>
      <c r="G200" s="1" t="n">
        <v>3.354297694</v>
      </c>
      <c r="H200" s="1" t="n">
        <v>4</v>
      </c>
      <c r="I200" s="1" t="n">
        <v>4</v>
      </c>
      <c r="J200" s="1" t="n">
        <v>1</v>
      </c>
      <c r="K200" s="1" t="n">
        <v>1</v>
      </c>
      <c r="L200" s="1" t="n">
        <v>954</v>
      </c>
      <c r="M200" s="1" t="n">
        <v>105.5</v>
      </c>
      <c r="N200" s="1" t="n">
        <v>5.34</v>
      </c>
      <c r="O200" s="1" t="n">
        <v>0.119</v>
      </c>
      <c r="P200" s="1" t="n">
        <v>0</v>
      </c>
      <c r="Q200" s="1" t="n">
        <v>4.99</v>
      </c>
      <c r="R200" s="1" t="n">
        <v>4</v>
      </c>
      <c r="S200" s="1" t="n">
        <v>87.9</v>
      </c>
      <c r="T200" s="1" t="n">
        <v>83.4</v>
      </c>
      <c r="U200" s="1" t="n">
        <v>76.4</v>
      </c>
      <c r="V200" s="1" t="n">
        <v>59.1</v>
      </c>
      <c r="W200" s="1" t="n">
        <v>69.8</v>
      </c>
      <c r="X200" s="1" t="n">
        <v>62.1</v>
      </c>
      <c r="Y200" s="1" t="n">
        <v>63.66666667</v>
      </c>
      <c r="Z200" s="1" t="n">
        <v>82.56666667</v>
      </c>
      <c r="AA200" s="1" t="n">
        <v>1</v>
      </c>
      <c r="AB200" s="1" t="n">
        <v>1</v>
      </c>
      <c r="AC200" s="1" t="n">
        <v>0.771094065</v>
      </c>
      <c r="AD200" s="1" t="n">
        <v>0.014969252</v>
      </c>
    </row>
    <row r="201" customFormat="false" ht="30" hidden="false" customHeight="false" outlineLevel="0" collapsed="false">
      <c r="A201" s="1" t="n">
        <v>199</v>
      </c>
      <c r="B201" s="1" t="s">
        <v>624</v>
      </c>
      <c r="C201" s="1" t="s">
        <v>625</v>
      </c>
      <c r="D201" s="2" t="s">
        <v>626</v>
      </c>
      <c r="E201" s="1" t="n">
        <v>0.005</v>
      </c>
      <c r="F201" s="1" t="n">
        <v>2.613</v>
      </c>
      <c r="G201" s="1" t="n">
        <v>6.349206349</v>
      </c>
      <c r="H201" s="1" t="n">
        <v>1</v>
      </c>
      <c r="I201" s="1" t="n">
        <v>1</v>
      </c>
      <c r="J201" s="1" t="n">
        <v>1</v>
      </c>
      <c r="K201" s="1" t="n">
        <v>1</v>
      </c>
      <c r="L201" s="1" t="n">
        <v>126</v>
      </c>
      <c r="M201" s="1" t="n">
        <v>14.2</v>
      </c>
      <c r="N201" s="1" t="n">
        <v>8.48</v>
      </c>
      <c r="O201" s="1" t="n">
        <v>0.292</v>
      </c>
      <c r="P201" s="1" t="n">
        <v>0</v>
      </c>
      <c r="Q201" s="1" t="n">
        <v>2.76</v>
      </c>
      <c r="R201" s="1" t="n">
        <v>1</v>
      </c>
      <c r="S201" s="1" t="n">
        <v>49.2</v>
      </c>
      <c r="T201" s="1" t="n">
        <v>60.3</v>
      </c>
      <c r="U201" s="1" t="n">
        <v>71</v>
      </c>
      <c r="V201" s="1" t="n">
        <v>20.2</v>
      </c>
      <c r="W201" s="1" t="n">
        <v>24.8</v>
      </c>
      <c r="X201" s="1" t="n">
        <v>16.8</v>
      </c>
      <c r="Y201" s="1" t="n">
        <v>20.6</v>
      </c>
      <c r="Z201" s="1" t="n">
        <v>60.16666667</v>
      </c>
      <c r="AA201" s="1" t="n">
        <v>1</v>
      </c>
      <c r="AB201" s="1" t="n">
        <v>1</v>
      </c>
      <c r="AC201" s="1" t="n">
        <v>0.342382271</v>
      </c>
      <c r="AD201" s="1" t="n">
        <v>0.004130178</v>
      </c>
    </row>
    <row r="202" customFormat="false" ht="30" hidden="false" customHeight="false" outlineLevel="0" collapsed="false">
      <c r="A202" s="1" t="n">
        <v>200</v>
      </c>
      <c r="B202" s="1" t="s">
        <v>627</v>
      </c>
      <c r="C202" s="1" t="s">
        <v>628</v>
      </c>
      <c r="D202" s="2" t="s">
        <v>629</v>
      </c>
      <c r="E202" s="1" t="n">
        <v>0.008</v>
      </c>
      <c r="F202" s="1" t="n">
        <v>2.11</v>
      </c>
      <c r="G202" s="1" t="n">
        <v>1.388888889</v>
      </c>
      <c r="H202" s="1" t="n">
        <v>1</v>
      </c>
      <c r="I202" s="1" t="n">
        <v>1</v>
      </c>
      <c r="J202" s="1" t="n">
        <v>1</v>
      </c>
      <c r="K202" s="1" t="n">
        <v>1</v>
      </c>
      <c r="L202" s="1" t="n">
        <v>504</v>
      </c>
      <c r="M202" s="1" t="n">
        <v>55.4</v>
      </c>
      <c r="N202" s="1" t="n">
        <v>8.27</v>
      </c>
      <c r="O202" s="1" t="n">
        <v>0.066</v>
      </c>
      <c r="P202" s="1" t="n">
        <v>0</v>
      </c>
      <c r="Q202" s="1" t="n">
        <v>2.32</v>
      </c>
      <c r="R202" s="1" t="n">
        <v>1</v>
      </c>
      <c r="S202" s="1" t="n">
        <v>189</v>
      </c>
      <c r="T202" s="1" t="n">
        <v>185.4</v>
      </c>
      <c r="U202" s="1" t="n">
        <v>265.6</v>
      </c>
      <c r="V202" s="1" t="n">
        <v>122.2</v>
      </c>
      <c r="W202" s="1" t="n">
        <v>111</v>
      </c>
      <c r="X202" s="1" t="n">
        <v>112.8</v>
      </c>
      <c r="Y202" s="1" t="n">
        <v>115.3333333</v>
      </c>
      <c r="Z202" s="1" t="n">
        <v>213.3333333</v>
      </c>
      <c r="AA202" s="1" t="n">
        <v>1</v>
      </c>
      <c r="AB202" s="1" t="n">
        <v>1</v>
      </c>
      <c r="AC202" s="1" t="n">
        <v>0.540625</v>
      </c>
      <c r="AD202" s="1" t="n">
        <v>0.020574043</v>
      </c>
    </row>
    <row r="203" customFormat="false" ht="30" hidden="false" customHeight="false" outlineLevel="0" collapsed="false">
      <c r="A203" s="1" t="n">
        <v>201</v>
      </c>
      <c r="B203" s="1" t="s">
        <v>630</v>
      </c>
      <c r="C203" s="1" t="s">
        <v>631</v>
      </c>
      <c r="D203" s="2" t="s">
        <v>632</v>
      </c>
      <c r="E203" s="1" t="n">
        <v>0.005</v>
      </c>
      <c r="F203" s="1" t="n">
        <v>2.887</v>
      </c>
      <c r="G203" s="1" t="n">
        <v>2.197802198</v>
      </c>
      <c r="H203" s="1" t="n">
        <v>1</v>
      </c>
      <c r="I203" s="1" t="n">
        <v>1</v>
      </c>
      <c r="J203" s="1" t="n">
        <v>1</v>
      </c>
      <c r="K203" s="1" t="n">
        <v>1</v>
      </c>
      <c r="L203" s="1" t="n">
        <v>364</v>
      </c>
      <c r="M203" s="1" t="n">
        <v>40.9</v>
      </c>
      <c r="N203" s="1" t="n">
        <v>5.19</v>
      </c>
      <c r="O203" s="1" t="n">
        <v>0.101</v>
      </c>
      <c r="P203" s="1" t="n">
        <v>0</v>
      </c>
      <c r="Q203" s="1" t="n">
        <v>1.9</v>
      </c>
      <c r="R203" s="1" t="n">
        <v>1</v>
      </c>
      <c r="S203" s="1" t="n">
        <v>375.6</v>
      </c>
      <c r="T203" s="1" t="n">
        <v>322.7</v>
      </c>
      <c r="U203" s="1" t="n">
        <v>299.4</v>
      </c>
      <c r="V203" s="1" t="n">
        <v>227.1</v>
      </c>
      <c r="W203" s="1" t="n">
        <v>265.4</v>
      </c>
      <c r="X203" s="1" t="n">
        <v>266</v>
      </c>
      <c r="Y203" s="1" t="n">
        <v>252.8333333</v>
      </c>
      <c r="Z203" s="1" t="n">
        <v>332.5666667</v>
      </c>
      <c r="AA203" s="1" t="n">
        <v>1</v>
      </c>
      <c r="AB203" s="1" t="n">
        <v>1</v>
      </c>
      <c r="AC203" s="1" t="n">
        <v>0.760248572</v>
      </c>
      <c r="AD203" s="1" t="n">
        <v>0.037231449</v>
      </c>
    </row>
    <row r="204" customFormat="false" ht="30" hidden="false" customHeight="false" outlineLevel="0" collapsed="false">
      <c r="A204" s="1" t="n">
        <v>202</v>
      </c>
      <c r="B204" s="1" t="s">
        <v>633</v>
      </c>
      <c r="C204" s="1" t="s">
        <v>634</v>
      </c>
      <c r="D204" s="2" t="s">
        <v>635</v>
      </c>
      <c r="E204" s="1" t="n">
        <v>0</v>
      </c>
      <c r="F204" s="1" t="n">
        <v>7.101</v>
      </c>
      <c r="G204" s="1" t="n">
        <v>7.386363636</v>
      </c>
      <c r="H204" s="1" t="n">
        <v>2</v>
      </c>
      <c r="I204" s="1" t="n">
        <v>2</v>
      </c>
      <c r="J204" s="1" t="n">
        <v>1</v>
      </c>
      <c r="K204" s="1" t="n">
        <v>1</v>
      </c>
      <c r="L204" s="1" t="n">
        <v>352</v>
      </c>
      <c r="M204" s="1" t="n">
        <v>39.5</v>
      </c>
      <c r="N204" s="1" t="n">
        <v>8.43</v>
      </c>
      <c r="O204" s="1" t="n">
        <v>0.179</v>
      </c>
      <c r="P204" s="1" t="n">
        <v>0</v>
      </c>
      <c r="Q204" s="1" t="n">
        <v>5.56</v>
      </c>
      <c r="R204" s="1" t="n">
        <v>2</v>
      </c>
      <c r="S204" s="1" t="n">
        <v>11.1</v>
      </c>
      <c r="T204" s="1" t="n">
        <v>11.5</v>
      </c>
      <c r="U204" s="1" t="n">
        <v>12.1</v>
      </c>
      <c r="V204" s="1" t="n">
        <v>9.3</v>
      </c>
      <c r="W204" s="1" t="n">
        <v>10.2</v>
      </c>
      <c r="X204" s="1" t="n">
        <v>8.3</v>
      </c>
      <c r="Y204" s="1" t="n">
        <v>9.266666667</v>
      </c>
      <c r="Z204" s="1" t="n">
        <v>11.56666667</v>
      </c>
      <c r="AA204" s="1" t="n">
        <v>1</v>
      </c>
      <c r="AB204" s="1" t="n">
        <v>1</v>
      </c>
      <c r="AC204" s="1" t="n">
        <v>0.801152738</v>
      </c>
      <c r="AD204" s="1" t="n">
        <v>0.020760573</v>
      </c>
    </row>
    <row r="205" customFormat="false" ht="30" hidden="false" customHeight="false" outlineLevel="0" collapsed="false">
      <c r="A205" s="1" t="n">
        <v>203</v>
      </c>
      <c r="B205" s="1" t="s">
        <v>636</v>
      </c>
      <c r="C205" s="1" t="s">
        <v>637</v>
      </c>
      <c r="D205" s="2" t="s">
        <v>638</v>
      </c>
      <c r="E205" s="1" t="n">
        <v>0</v>
      </c>
      <c r="F205" s="1" t="n">
        <v>7.51</v>
      </c>
      <c r="G205" s="1" t="n">
        <v>15.03759398</v>
      </c>
      <c r="H205" s="1" t="n">
        <v>2</v>
      </c>
      <c r="I205" s="1" t="n">
        <v>2</v>
      </c>
      <c r="J205" s="1" t="n">
        <v>2</v>
      </c>
      <c r="K205" s="1" t="n">
        <v>1</v>
      </c>
      <c r="L205" s="1" t="n">
        <v>133</v>
      </c>
      <c r="M205" s="1" t="n">
        <v>13.9</v>
      </c>
      <c r="N205" s="1" t="n">
        <v>8.75</v>
      </c>
      <c r="O205" s="1" t="n">
        <v>0.778</v>
      </c>
      <c r="P205" s="1" t="n">
        <v>0</v>
      </c>
      <c r="Q205" s="1" t="n">
        <v>6.64</v>
      </c>
      <c r="R205" s="1" t="n">
        <v>2</v>
      </c>
      <c r="S205" s="1" t="n">
        <v>40</v>
      </c>
      <c r="T205" s="1" t="n">
        <v>41.7</v>
      </c>
      <c r="U205" s="1" t="n">
        <v>39.8</v>
      </c>
      <c r="V205" s="1" t="n">
        <v>30.3</v>
      </c>
      <c r="W205" s="1" t="n">
        <v>34.4</v>
      </c>
      <c r="X205" s="1" t="n">
        <v>31.2</v>
      </c>
      <c r="Y205" s="1" t="n">
        <v>31.96666667</v>
      </c>
      <c r="Z205" s="1" t="n">
        <v>40.5</v>
      </c>
      <c r="AA205" s="1" t="n">
        <v>1</v>
      </c>
      <c r="AB205" s="1" t="n">
        <v>1</v>
      </c>
      <c r="AC205" s="1" t="n">
        <v>0.789300412</v>
      </c>
      <c r="AD205" s="1" t="n">
        <v>0.00349816</v>
      </c>
    </row>
    <row r="206" customFormat="false" ht="30" hidden="false" customHeight="false" outlineLevel="0" collapsed="false">
      <c r="A206" s="1" t="n">
        <v>204</v>
      </c>
      <c r="B206" s="1" t="s">
        <v>639</v>
      </c>
      <c r="C206" s="1" t="s">
        <v>640</v>
      </c>
      <c r="D206" s="2" t="s">
        <v>641</v>
      </c>
      <c r="E206" s="1" t="n">
        <v>0</v>
      </c>
      <c r="F206" s="1" t="n">
        <v>27.595</v>
      </c>
      <c r="G206" s="1" t="n">
        <v>20.72072072</v>
      </c>
      <c r="H206" s="1" t="n">
        <v>4</v>
      </c>
      <c r="I206" s="1" t="n">
        <v>22</v>
      </c>
      <c r="J206" s="1" t="n">
        <v>1</v>
      </c>
      <c r="K206" s="1" t="n">
        <v>1</v>
      </c>
      <c r="L206" s="1" t="n">
        <v>222</v>
      </c>
      <c r="M206" s="1" t="n">
        <v>24.5</v>
      </c>
      <c r="N206" s="1" t="n">
        <v>9.14</v>
      </c>
      <c r="O206" s="1" t="n">
        <v>2.652</v>
      </c>
      <c r="P206" s="1" t="n">
        <v>0</v>
      </c>
      <c r="Q206" s="1" t="n">
        <v>49.37</v>
      </c>
      <c r="R206" s="1" t="n">
        <v>4</v>
      </c>
      <c r="S206" s="1" t="n">
        <v>13.5</v>
      </c>
      <c r="T206" s="1" t="n">
        <v>14.5</v>
      </c>
      <c r="U206" s="1" t="n">
        <v>13.1</v>
      </c>
      <c r="V206" s="1" t="n">
        <v>9.5</v>
      </c>
      <c r="W206" s="1" t="n">
        <v>9.3</v>
      </c>
      <c r="X206" s="1" t="n">
        <v>8.6</v>
      </c>
      <c r="Y206" s="1" t="n">
        <v>9.133333333</v>
      </c>
      <c r="Z206" s="1" t="n">
        <v>13.7</v>
      </c>
      <c r="AA206" s="1" t="n">
        <v>1</v>
      </c>
      <c r="AB206" s="1" t="n">
        <v>1</v>
      </c>
      <c r="AC206" s="1" t="n">
        <v>0.666666667</v>
      </c>
      <c r="AD206" s="1" t="n">
        <v>0.00078386</v>
      </c>
    </row>
    <row r="207" customFormat="false" ht="30" hidden="false" customHeight="false" outlineLevel="0" collapsed="false">
      <c r="A207" s="1" t="n">
        <v>205</v>
      </c>
      <c r="B207" s="1" t="s">
        <v>642</v>
      </c>
      <c r="C207" s="1" t="s">
        <v>643</v>
      </c>
      <c r="D207" s="2" t="s">
        <v>644</v>
      </c>
      <c r="E207" s="1" t="n">
        <v>0</v>
      </c>
      <c r="F207" s="1" t="n">
        <v>13.128</v>
      </c>
      <c r="G207" s="1" t="n">
        <v>26.47058824</v>
      </c>
      <c r="H207" s="1" t="n">
        <v>5</v>
      </c>
      <c r="I207" s="1" t="n">
        <v>5</v>
      </c>
      <c r="J207" s="1" t="n">
        <v>5</v>
      </c>
      <c r="K207" s="1" t="n">
        <v>1</v>
      </c>
      <c r="L207" s="1" t="n">
        <v>204</v>
      </c>
      <c r="M207" s="1" t="n">
        <v>22.9</v>
      </c>
      <c r="N207" s="1" t="n">
        <v>5.99</v>
      </c>
      <c r="O207" s="1" t="n">
        <v>0.73</v>
      </c>
      <c r="P207" s="1" t="n">
        <v>0</v>
      </c>
      <c r="Q207" s="1" t="n">
        <v>7.76</v>
      </c>
      <c r="R207" s="1" t="n">
        <v>5</v>
      </c>
      <c r="S207" s="1" t="n">
        <v>185.6</v>
      </c>
      <c r="T207" s="1" t="n">
        <v>172.3</v>
      </c>
      <c r="U207" s="1" t="n">
        <v>160.9</v>
      </c>
      <c r="V207" s="1" t="n">
        <v>108.8</v>
      </c>
      <c r="W207" s="1" t="n">
        <v>140.5</v>
      </c>
      <c r="X207" s="1" t="n">
        <v>135.3</v>
      </c>
      <c r="Y207" s="1" t="n">
        <v>128.2</v>
      </c>
      <c r="Z207" s="1" t="n">
        <v>172.9333333</v>
      </c>
      <c r="AA207" s="1" t="n">
        <v>1</v>
      </c>
      <c r="AB207" s="1" t="n">
        <v>1</v>
      </c>
      <c r="AC207" s="1" t="n">
        <v>0.741326137</v>
      </c>
      <c r="AD207" s="1" t="n">
        <v>0.021092985</v>
      </c>
    </row>
    <row r="208" customFormat="false" ht="30" hidden="false" customHeight="false" outlineLevel="0" collapsed="false">
      <c r="A208" s="1" t="n">
        <v>206</v>
      </c>
      <c r="B208" s="1" t="s">
        <v>645</v>
      </c>
      <c r="C208" s="1" t="s">
        <v>646</v>
      </c>
      <c r="D208" s="2" t="s">
        <v>647</v>
      </c>
      <c r="E208" s="1" t="n">
        <v>0</v>
      </c>
      <c r="F208" s="1" t="n">
        <v>11.796</v>
      </c>
      <c r="G208" s="1" t="n">
        <v>17.53554502</v>
      </c>
      <c r="H208" s="1" t="n">
        <v>3</v>
      </c>
      <c r="I208" s="1" t="n">
        <v>6</v>
      </c>
      <c r="J208" s="1" t="n">
        <v>2</v>
      </c>
      <c r="K208" s="1" t="n">
        <v>1</v>
      </c>
      <c r="L208" s="1" t="n">
        <v>211</v>
      </c>
      <c r="M208" s="1" t="n">
        <v>23.3</v>
      </c>
      <c r="N208" s="1" t="n">
        <v>7.9</v>
      </c>
      <c r="O208" s="1" t="n">
        <v>0.52</v>
      </c>
      <c r="P208" s="1" t="n">
        <v>0</v>
      </c>
      <c r="Q208" s="1" t="n">
        <v>7.62</v>
      </c>
      <c r="R208" s="1" t="n">
        <v>3</v>
      </c>
      <c r="S208" s="1" t="n">
        <v>166</v>
      </c>
      <c r="T208" s="1" t="n">
        <v>151.5</v>
      </c>
      <c r="U208" s="1" t="n">
        <v>134.7</v>
      </c>
      <c r="V208" s="1" t="n">
        <v>112.7</v>
      </c>
      <c r="W208" s="1" t="n">
        <v>124.2</v>
      </c>
      <c r="X208" s="1" t="n">
        <v>117.1</v>
      </c>
      <c r="Y208" s="1" t="n">
        <v>118</v>
      </c>
      <c r="Z208" s="1" t="n">
        <v>150.7333333</v>
      </c>
      <c r="AA208" s="1" t="n">
        <v>1</v>
      </c>
      <c r="AB208" s="1" t="n">
        <v>1</v>
      </c>
      <c r="AC208" s="1" t="n">
        <v>0.782839452</v>
      </c>
      <c r="AD208" s="1" t="n">
        <v>0.027426429</v>
      </c>
    </row>
    <row r="209" customFormat="false" ht="30" hidden="false" customHeight="false" outlineLevel="0" collapsed="false">
      <c r="A209" s="1" t="n">
        <v>207</v>
      </c>
      <c r="B209" s="1" t="s">
        <v>648</v>
      </c>
      <c r="C209" s="1" t="s">
        <v>649</v>
      </c>
      <c r="D209" s="2" t="s">
        <v>650</v>
      </c>
      <c r="E209" s="1" t="n">
        <v>0</v>
      </c>
      <c r="F209" s="1" t="n">
        <v>13.168</v>
      </c>
      <c r="G209" s="1" t="n">
        <v>17.06161137</v>
      </c>
      <c r="H209" s="1" t="n">
        <v>3</v>
      </c>
      <c r="I209" s="1" t="n">
        <v>6</v>
      </c>
      <c r="J209" s="1" t="n">
        <v>1</v>
      </c>
      <c r="K209" s="1" t="n">
        <v>1</v>
      </c>
      <c r="L209" s="1" t="n">
        <v>211</v>
      </c>
      <c r="M209" s="1" t="n">
        <v>23.1</v>
      </c>
      <c r="N209" s="1" t="n">
        <v>7.42</v>
      </c>
      <c r="O209" s="1" t="n">
        <v>0.624</v>
      </c>
      <c r="P209" s="1" t="n">
        <v>2</v>
      </c>
      <c r="Q209" s="1" t="n">
        <v>12.16</v>
      </c>
      <c r="R209" s="1" t="n">
        <v>3</v>
      </c>
      <c r="S209" s="1" t="n">
        <v>209.3</v>
      </c>
      <c r="T209" s="1" t="n">
        <v>218.2</v>
      </c>
      <c r="U209" s="1" t="n">
        <v>187.1</v>
      </c>
      <c r="V209" s="1" t="n">
        <v>153.8</v>
      </c>
      <c r="W209" s="1" t="n">
        <v>156.9</v>
      </c>
      <c r="X209" s="1" t="n">
        <v>170.3</v>
      </c>
      <c r="Y209" s="1" t="n">
        <v>160.3333333</v>
      </c>
      <c r="Z209" s="1" t="n">
        <v>204.8666667</v>
      </c>
      <c r="AA209" s="1" t="n">
        <v>1</v>
      </c>
      <c r="AB209" s="1" t="n">
        <v>1</v>
      </c>
      <c r="AC209" s="1" t="n">
        <v>0.782622844</v>
      </c>
      <c r="AD209" s="1" t="n">
        <v>0.013433537</v>
      </c>
    </row>
    <row r="210" customFormat="false" ht="45" hidden="false" customHeight="false" outlineLevel="0" collapsed="false">
      <c r="A210" s="1" t="n">
        <v>208</v>
      </c>
      <c r="B210" s="1" t="s">
        <v>651</v>
      </c>
      <c r="C210" s="1" t="s">
        <v>652</v>
      </c>
      <c r="D210" s="2" t="s">
        <v>653</v>
      </c>
      <c r="E210" s="1" t="n">
        <v>0.01</v>
      </c>
      <c r="F210" s="1" t="n">
        <v>2.053</v>
      </c>
      <c r="G210" s="1" t="n">
        <v>1.391862955</v>
      </c>
      <c r="H210" s="1" t="n">
        <v>1</v>
      </c>
      <c r="I210" s="1" t="n">
        <v>1</v>
      </c>
      <c r="J210" s="1" t="n">
        <v>1</v>
      </c>
      <c r="K210" s="1" t="n">
        <v>1</v>
      </c>
      <c r="L210" s="1" t="n">
        <v>934</v>
      </c>
      <c r="M210" s="1" t="n">
        <v>102.1</v>
      </c>
      <c r="N210" s="1" t="n">
        <v>8.75</v>
      </c>
      <c r="O210" s="1" t="n">
        <v>0.041</v>
      </c>
      <c r="P210" s="1" t="n">
        <v>0</v>
      </c>
      <c r="Q210" s="1" t="n">
        <v>0</v>
      </c>
      <c r="R210" s="1" t="n">
        <v>1</v>
      </c>
      <c r="S210" s="1" t="n">
        <v>67.9</v>
      </c>
      <c r="T210" s="1" t="n">
        <v>78</v>
      </c>
      <c r="U210" s="1" t="n">
        <v>66.1</v>
      </c>
      <c r="V210" s="1" t="n">
        <v>48.5</v>
      </c>
      <c r="W210" s="1" t="n">
        <v>55.3</v>
      </c>
      <c r="X210" s="1" t="n">
        <v>44.5</v>
      </c>
      <c r="Y210" s="1" t="n">
        <v>49.43333333</v>
      </c>
      <c r="Z210" s="1" t="n">
        <v>70.66666667</v>
      </c>
      <c r="AA210" s="1" t="n">
        <v>1</v>
      </c>
      <c r="AB210" s="1" t="n">
        <v>1</v>
      </c>
      <c r="AC210" s="1" t="n">
        <v>0.699528302</v>
      </c>
      <c r="AD210" s="1" t="n">
        <v>0.012005738</v>
      </c>
    </row>
    <row r="211" customFormat="false" ht="30" hidden="false" customHeight="false" outlineLevel="0" collapsed="false">
      <c r="A211" s="1" t="n">
        <v>209</v>
      </c>
      <c r="B211" s="1" t="s">
        <v>654</v>
      </c>
      <c r="C211" s="1" t="s">
        <v>655</v>
      </c>
      <c r="D211" s="2" t="s">
        <v>656</v>
      </c>
      <c r="E211" s="1" t="n">
        <v>0</v>
      </c>
      <c r="F211" s="1" t="n">
        <v>70.71</v>
      </c>
      <c r="G211" s="1" t="n">
        <v>45.85365854</v>
      </c>
      <c r="H211" s="1" t="n">
        <v>12</v>
      </c>
      <c r="I211" s="1" t="n">
        <v>53</v>
      </c>
      <c r="J211" s="1" t="n">
        <v>3</v>
      </c>
      <c r="K211" s="1" t="n">
        <v>1</v>
      </c>
      <c r="L211" s="1" t="n">
        <v>205</v>
      </c>
      <c r="M211" s="1" t="n">
        <v>22.6</v>
      </c>
      <c r="N211" s="1" t="n">
        <v>6.37</v>
      </c>
      <c r="O211" s="1" t="n">
        <v>7.377</v>
      </c>
      <c r="P211" s="1" t="n">
        <v>0</v>
      </c>
      <c r="Q211" s="1" t="n">
        <v>128.38</v>
      </c>
      <c r="R211" s="1" t="n">
        <v>12</v>
      </c>
      <c r="S211" s="1" t="n">
        <v>978.3</v>
      </c>
      <c r="T211" s="1" t="n">
        <v>989.2</v>
      </c>
      <c r="U211" s="1" t="n">
        <v>1106.5</v>
      </c>
      <c r="V211" s="1" t="n">
        <v>840.8</v>
      </c>
      <c r="W211" s="1" t="n">
        <v>818.8</v>
      </c>
      <c r="X211" s="1" t="n">
        <v>894.5</v>
      </c>
      <c r="Y211" s="1" t="n">
        <v>851.3666667</v>
      </c>
      <c r="Z211" s="1" t="n">
        <v>1024.666667</v>
      </c>
      <c r="AA211" s="1" t="n">
        <v>1</v>
      </c>
      <c r="AB211" s="1" t="n">
        <v>1</v>
      </c>
      <c r="AC211" s="1" t="n">
        <v>0.830871828</v>
      </c>
      <c r="AD211" s="1" t="n">
        <v>0.020770041</v>
      </c>
    </row>
    <row r="212" customFormat="false" ht="30" hidden="false" customHeight="false" outlineLevel="0" collapsed="false">
      <c r="A212" s="1" t="n">
        <v>210</v>
      </c>
      <c r="B212" s="1" t="s">
        <v>657</v>
      </c>
      <c r="C212" s="1" t="s">
        <v>658</v>
      </c>
      <c r="D212" s="2" t="s">
        <v>659</v>
      </c>
      <c r="E212" s="1" t="n">
        <v>0</v>
      </c>
      <c r="F212" s="1" t="n">
        <v>78.102</v>
      </c>
      <c r="G212" s="1" t="n">
        <v>47.82608696</v>
      </c>
      <c r="H212" s="1" t="n">
        <v>14</v>
      </c>
      <c r="I212" s="1" t="n">
        <v>61</v>
      </c>
      <c r="J212" s="1" t="n">
        <v>5</v>
      </c>
      <c r="K212" s="1" t="n">
        <v>1</v>
      </c>
      <c r="L212" s="1" t="n">
        <v>207</v>
      </c>
      <c r="M212" s="1" t="n">
        <v>22.9</v>
      </c>
      <c r="N212" s="1" t="n">
        <v>5.54</v>
      </c>
      <c r="O212" s="1" t="n">
        <v>8.183</v>
      </c>
      <c r="P212" s="1" t="n">
        <v>9</v>
      </c>
      <c r="Q212" s="1" t="n">
        <v>128.98</v>
      </c>
      <c r="R212" s="1" t="n">
        <v>14</v>
      </c>
      <c r="S212" s="1" t="n">
        <v>4906.4</v>
      </c>
      <c r="T212" s="1" t="n">
        <v>4998.5</v>
      </c>
      <c r="U212" s="1" t="n">
        <v>5596.7</v>
      </c>
      <c r="V212" s="1" t="n">
        <v>4041.2</v>
      </c>
      <c r="W212" s="1" t="n">
        <v>3836.4</v>
      </c>
      <c r="X212" s="1" t="n">
        <v>3683.1</v>
      </c>
      <c r="Y212" s="1" t="n">
        <v>3853.566667</v>
      </c>
      <c r="Z212" s="1" t="n">
        <v>5167.2</v>
      </c>
      <c r="AA212" s="1" t="n">
        <v>1</v>
      </c>
      <c r="AB212" s="1" t="n">
        <v>1</v>
      </c>
      <c r="AC212" s="1" t="n">
        <v>0.74577463</v>
      </c>
      <c r="AD212" s="1" t="n">
        <v>0.005419217</v>
      </c>
    </row>
    <row r="213" customFormat="false" ht="30" hidden="false" customHeight="false" outlineLevel="0" collapsed="false">
      <c r="A213" s="1" t="n">
        <v>211</v>
      </c>
      <c r="B213" s="1" t="s">
        <v>660</v>
      </c>
      <c r="C213" s="1" t="s">
        <v>661</v>
      </c>
      <c r="D213" s="2" t="s">
        <v>662</v>
      </c>
      <c r="E213" s="1" t="n">
        <v>0.001</v>
      </c>
      <c r="F213" s="1" t="n">
        <v>5.06</v>
      </c>
      <c r="G213" s="1" t="n">
        <v>2.816901408</v>
      </c>
      <c r="H213" s="1" t="n">
        <v>1</v>
      </c>
      <c r="I213" s="1" t="n">
        <v>2</v>
      </c>
      <c r="J213" s="1" t="n">
        <v>1</v>
      </c>
      <c r="K213" s="1" t="n">
        <v>1</v>
      </c>
      <c r="L213" s="1" t="n">
        <v>284</v>
      </c>
      <c r="M213" s="1" t="n">
        <v>31.4</v>
      </c>
      <c r="N213" s="1" t="n">
        <v>8.53</v>
      </c>
      <c r="O213" s="1" t="n">
        <v>0.311</v>
      </c>
      <c r="P213" s="1" t="n">
        <v>0</v>
      </c>
      <c r="Q213" s="1" t="n">
        <v>4.74</v>
      </c>
      <c r="R213" s="1" t="n">
        <v>1</v>
      </c>
      <c r="S213" s="1" t="n">
        <v>79.4</v>
      </c>
      <c r="T213" s="1" t="n">
        <v>82</v>
      </c>
      <c r="U213" s="1" t="n">
        <v>77.7</v>
      </c>
      <c r="V213" s="1" t="n">
        <v>57</v>
      </c>
      <c r="W213" s="1" t="n">
        <v>71.8</v>
      </c>
      <c r="X213" s="1" t="n">
        <v>61.8</v>
      </c>
      <c r="Y213" s="1" t="n">
        <v>63.53333333</v>
      </c>
      <c r="Z213" s="1" t="n">
        <v>79.7</v>
      </c>
      <c r="AA213" s="1" t="n">
        <v>1</v>
      </c>
      <c r="AB213" s="1" t="n">
        <v>1</v>
      </c>
      <c r="AC213" s="1" t="n">
        <v>0.797156002</v>
      </c>
      <c r="AD213" s="1" t="n">
        <v>0.023486261</v>
      </c>
    </row>
    <row r="214" customFormat="false" ht="45" hidden="false" customHeight="false" outlineLevel="0" collapsed="false">
      <c r="A214" s="1" t="n">
        <v>212</v>
      </c>
      <c r="B214" s="1" t="s">
        <v>663</v>
      </c>
      <c r="C214" s="1" t="s">
        <v>664</v>
      </c>
      <c r="D214" s="2" t="s">
        <v>665</v>
      </c>
      <c r="E214" s="1" t="n">
        <v>0</v>
      </c>
      <c r="F214" s="1" t="n">
        <v>20.13</v>
      </c>
      <c r="G214" s="1" t="n">
        <v>15.67944251</v>
      </c>
      <c r="H214" s="1" t="n">
        <v>4</v>
      </c>
      <c r="I214" s="1" t="n">
        <v>8</v>
      </c>
      <c r="J214" s="1" t="n">
        <v>4</v>
      </c>
      <c r="K214" s="1" t="n">
        <v>1</v>
      </c>
      <c r="L214" s="1" t="n">
        <v>287</v>
      </c>
      <c r="M214" s="1" t="n">
        <v>32</v>
      </c>
      <c r="N214" s="1" t="n">
        <v>8.78</v>
      </c>
      <c r="O214" s="1" t="n">
        <v>0.957</v>
      </c>
      <c r="P214" s="1" t="n">
        <v>0</v>
      </c>
      <c r="Q214" s="1" t="n">
        <v>11.04</v>
      </c>
      <c r="R214" s="1" t="n">
        <v>4</v>
      </c>
      <c r="S214" s="1" t="n">
        <v>306.3</v>
      </c>
      <c r="T214" s="1" t="n">
        <v>300.1</v>
      </c>
      <c r="U214" s="1" t="n">
        <v>327.9</v>
      </c>
      <c r="V214" s="1" t="n">
        <v>238</v>
      </c>
      <c r="W214" s="1" t="n">
        <v>250</v>
      </c>
      <c r="X214" s="1" t="n">
        <v>246.1</v>
      </c>
      <c r="Y214" s="1" t="n">
        <v>244.7</v>
      </c>
      <c r="Z214" s="1" t="n">
        <v>311.4333333</v>
      </c>
      <c r="AA214" s="1" t="n">
        <v>1</v>
      </c>
      <c r="AB214" s="1" t="n">
        <v>1</v>
      </c>
      <c r="AC214" s="1" t="n">
        <v>0.785721931</v>
      </c>
      <c r="AD214" s="1" t="n">
        <v>0.001868708</v>
      </c>
    </row>
    <row r="215" customFormat="false" ht="45" hidden="false" customHeight="false" outlineLevel="0" collapsed="false">
      <c r="A215" s="1" t="n">
        <v>213</v>
      </c>
      <c r="B215" s="1" t="s">
        <v>666</v>
      </c>
      <c r="C215" s="1" t="s">
        <v>667</v>
      </c>
      <c r="D215" s="2" t="s">
        <v>668</v>
      </c>
      <c r="E215" s="1" t="n">
        <v>0.001</v>
      </c>
      <c r="F215" s="1" t="n">
        <v>6.144</v>
      </c>
      <c r="G215" s="1" t="n">
        <v>12.01716738</v>
      </c>
      <c r="H215" s="1" t="n">
        <v>2</v>
      </c>
      <c r="I215" s="1" t="n">
        <v>2</v>
      </c>
      <c r="J215" s="1" t="n">
        <v>2</v>
      </c>
      <c r="K215" s="1" t="n">
        <v>1</v>
      </c>
      <c r="L215" s="1" t="n">
        <v>233</v>
      </c>
      <c r="M215" s="1" t="n">
        <v>26.2</v>
      </c>
      <c r="N215" s="1" t="n">
        <v>8.91</v>
      </c>
      <c r="O215" s="1" t="n">
        <v>0.311</v>
      </c>
      <c r="P215" s="1" t="n">
        <v>0</v>
      </c>
      <c r="Q215" s="1" t="n">
        <v>1.72</v>
      </c>
      <c r="R215" s="1" t="n">
        <v>2</v>
      </c>
      <c r="S215" s="1" t="n">
        <v>69.3</v>
      </c>
      <c r="T215" s="1" t="n">
        <v>87.2</v>
      </c>
      <c r="U215" s="1" t="n">
        <v>75.1</v>
      </c>
      <c r="V215" s="1" t="n">
        <v>52.8</v>
      </c>
      <c r="W215" s="1" t="n">
        <v>54.6</v>
      </c>
      <c r="X215" s="1" t="n">
        <v>56.3</v>
      </c>
      <c r="Y215" s="1" t="n">
        <v>54.56666667</v>
      </c>
      <c r="Z215" s="1" t="n">
        <v>77.2</v>
      </c>
      <c r="AA215" s="1" t="n">
        <v>1</v>
      </c>
      <c r="AB215" s="1" t="n">
        <v>1</v>
      </c>
      <c r="AC215" s="1" t="n">
        <v>0.706822107</v>
      </c>
      <c r="AD215" s="1" t="n">
        <v>0.013524325</v>
      </c>
    </row>
    <row r="216" customFormat="false" ht="45" hidden="false" customHeight="false" outlineLevel="0" collapsed="false">
      <c r="A216" s="1" t="n">
        <v>214</v>
      </c>
      <c r="B216" s="1" t="s">
        <v>669</v>
      </c>
      <c r="C216" s="1" t="s">
        <v>670</v>
      </c>
      <c r="D216" s="2" t="s">
        <v>671</v>
      </c>
      <c r="E216" s="1" t="n">
        <v>0.002</v>
      </c>
      <c r="F216" s="1" t="n">
        <v>3.838</v>
      </c>
      <c r="G216" s="1" t="n">
        <v>7.04845815</v>
      </c>
      <c r="H216" s="1" t="n">
        <v>1</v>
      </c>
      <c r="I216" s="1" t="n">
        <v>4</v>
      </c>
      <c r="J216" s="1" t="n">
        <v>1</v>
      </c>
      <c r="K216" s="1" t="n">
        <v>1</v>
      </c>
      <c r="L216" s="1" t="n">
        <v>227</v>
      </c>
      <c r="M216" s="1" t="n">
        <v>25.5</v>
      </c>
      <c r="N216" s="1" t="n">
        <v>8.69</v>
      </c>
      <c r="O216" s="1" t="n">
        <v>0.166</v>
      </c>
      <c r="P216" s="1" t="n">
        <v>0</v>
      </c>
      <c r="Q216" s="1" t="n">
        <v>3.85</v>
      </c>
      <c r="R216" s="1" t="n">
        <v>1</v>
      </c>
      <c r="S216" s="1" t="n">
        <v>37.1</v>
      </c>
      <c r="T216" s="1" t="n">
        <v>38.2</v>
      </c>
      <c r="U216" s="1" t="n">
        <v>35.1</v>
      </c>
      <c r="V216" s="1" t="n">
        <v>27</v>
      </c>
      <c r="W216" s="1" t="n">
        <v>30.1</v>
      </c>
      <c r="X216" s="1" t="n">
        <v>27.6</v>
      </c>
      <c r="Y216" s="1" t="n">
        <v>28.23333333</v>
      </c>
      <c r="Z216" s="1" t="n">
        <v>36.8</v>
      </c>
      <c r="AA216" s="1" t="n">
        <v>1</v>
      </c>
      <c r="AB216" s="1" t="n">
        <v>1</v>
      </c>
      <c r="AC216" s="1" t="n">
        <v>0.767210145</v>
      </c>
      <c r="AD216" s="1" t="n">
        <v>0.002851394</v>
      </c>
    </row>
    <row r="217" customFormat="false" ht="45" hidden="false" customHeight="false" outlineLevel="0" collapsed="false">
      <c r="A217" s="1" t="n">
        <v>215</v>
      </c>
      <c r="B217" s="1" t="s">
        <v>672</v>
      </c>
      <c r="C217" s="1" t="s">
        <v>673</v>
      </c>
      <c r="D217" s="2" t="s">
        <v>674</v>
      </c>
      <c r="E217" s="1" t="n">
        <v>0</v>
      </c>
      <c r="F217" s="1" t="n">
        <v>12.695</v>
      </c>
      <c r="G217" s="1" t="n">
        <v>10.21276596</v>
      </c>
      <c r="H217" s="1" t="n">
        <v>3</v>
      </c>
      <c r="I217" s="1" t="n">
        <v>8</v>
      </c>
      <c r="J217" s="1" t="n">
        <v>3</v>
      </c>
      <c r="K217" s="1" t="n">
        <v>1</v>
      </c>
      <c r="L217" s="1" t="n">
        <v>235</v>
      </c>
      <c r="M217" s="1" t="n">
        <v>25.4</v>
      </c>
      <c r="N217" s="1" t="n">
        <v>8.06</v>
      </c>
      <c r="O217" s="1" t="n">
        <v>1.254</v>
      </c>
      <c r="P217" s="1" t="n">
        <v>0</v>
      </c>
      <c r="Q217" s="1" t="n">
        <v>16.58</v>
      </c>
      <c r="R217" s="1" t="n">
        <v>3</v>
      </c>
      <c r="S217" s="1" t="n">
        <v>620.3</v>
      </c>
      <c r="T217" s="1" t="n">
        <v>612.6</v>
      </c>
      <c r="U217" s="1" t="n">
        <v>591.9</v>
      </c>
      <c r="V217" s="1" t="n">
        <v>503.7</v>
      </c>
      <c r="W217" s="1" t="n">
        <v>499.1</v>
      </c>
      <c r="X217" s="1" t="n">
        <v>474</v>
      </c>
      <c r="Y217" s="1" t="n">
        <v>492.2666667</v>
      </c>
      <c r="Z217" s="1" t="n">
        <v>608.2666667</v>
      </c>
      <c r="AA217" s="1" t="n">
        <v>1</v>
      </c>
      <c r="AB217" s="1" t="n">
        <v>1</v>
      </c>
      <c r="AC217" s="1" t="n">
        <v>0.809294169</v>
      </c>
      <c r="AD217" s="1" t="n">
        <v>0.000757781</v>
      </c>
    </row>
    <row r="218" customFormat="false" ht="30" hidden="false" customHeight="false" outlineLevel="0" collapsed="false">
      <c r="A218" s="1" t="n">
        <v>216</v>
      </c>
      <c r="B218" s="1" t="s">
        <v>675</v>
      </c>
      <c r="C218" s="1" t="s">
        <v>676</v>
      </c>
      <c r="D218" s="2" t="s">
        <v>677</v>
      </c>
      <c r="E218" s="1" t="n">
        <v>0</v>
      </c>
      <c r="F218" s="1" t="n">
        <v>13.753</v>
      </c>
      <c r="G218" s="1" t="n">
        <v>15.38461538</v>
      </c>
      <c r="H218" s="1" t="n">
        <v>3</v>
      </c>
      <c r="I218" s="1" t="n">
        <v>3</v>
      </c>
      <c r="J218" s="1" t="n">
        <v>3</v>
      </c>
      <c r="K218" s="1" t="n">
        <v>1</v>
      </c>
      <c r="L218" s="1" t="n">
        <v>260</v>
      </c>
      <c r="M218" s="1" t="n">
        <v>29.3</v>
      </c>
      <c r="N218" s="1" t="n">
        <v>5.6</v>
      </c>
      <c r="O218" s="1" t="n">
        <v>0.468</v>
      </c>
      <c r="P218" s="1" t="n">
        <v>0</v>
      </c>
      <c r="Q218" s="1" t="n">
        <v>9.06</v>
      </c>
      <c r="R218" s="1" t="n">
        <v>3</v>
      </c>
      <c r="S218" s="1" t="n">
        <v>133.6</v>
      </c>
      <c r="T218" s="1" t="n">
        <v>140.1</v>
      </c>
      <c r="U218" s="1" t="n">
        <v>116.7</v>
      </c>
      <c r="V218" s="1" t="n">
        <v>95.9</v>
      </c>
      <c r="W218" s="1" t="n">
        <v>92.6</v>
      </c>
      <c r="X218" s="1" t="n">
        <v>95.2</v>
      </c>
      <c r="Y218" s="1" t="n">
        <v>94.56666667</v>
      </c>
      <c r="Z218" s="1" t="n">
        <v>130.1333333</v>
      </c>
      <c r="AA218" s="1" t="n">
        <v>1</v>
      </c>
      <c r="AB218" s="1" t="n">
        <v>1</v>
      </c>
      <c r="AC218" s="1" t="n">
        <v>0.726690574</v>
      </c>
      <c r="AD218" s="1" t="n">
        <v>0.007241354</v>
      </c>
    </row>
    <row r="219" customFormat="false" ht="45" hidden="false" customHeight="false" outlineLevel="0" collapsed="false">
      <c r="A219" s="1" t="n">
        <v>217</v>
      </c>
      <c r="B219" s="1" t="s">
        <v>678</v>
      </c>
      <c r="C219" s="1" t="s">
        <v>679</v>
      </c>
      <c r="D219" s="2" t="s">
        <v>680</v>
      </c>
      <c r="E219" s="1" t="n">
        <v>0</v>
      </c>
      <c r="F219" s="1" t="n">
        <v>23.083</v>
      </c>
      <c r="G219" s="1" t="n">
        <v>10.91854419</v>
      </c>
      <c r="H219" s="1" t="n">
        <v>6</v>
      </c>
      <c r="I219" s="1" t="n">
        <v>10</v>
      </c>
      <c r="J219" s="1" t="n">
        <v>3</v>
      </c>
      <c r="K219" s="1" t="n">
        <v>1</v>
      </c>
      <c r="L219" s="1" t="n">
        <v>577</v>
      </c>
      <c r="M219" s="1" t="n">
        <v>64.9</v>
      </c>
      <c r="N219" s="1" t="n">
        <v>9.19</v>
      </c>
      <c r="O219" s="1" t="n">
        <v>0.442</v>
      </c>
      <c r="P219" s="1" t="n">
        <v>3</v>
      </c>
      <c r="Q219" s="1" t="n">
        <v>19.36</v>
      </c>
      <c r="R219" s="1" t="n">
        <v>6</v>
      </c>
      <c r="S219" s="1" t="n">
        <v>453.6</v>
      </c>
      <c r="T219" s="1" t="n">
        <v>483.1</v>
      </c>
      <c r="U219" s="1" t="n">
        <v>413.3</v>
      </c>
      <c r="V219" s="1" t="n">
        <v>346.7</v>
      </c>
      <c r="W219" s="1" t="n">
        <v>375.3</v>
      </c>
      <c r="X219" s="1" t="n">
        <v>332.5</v>
      </c>
      <c r="Y219" s="1" t="n">
        <v>351.5</v>
      </c>
      <c r="Z219" s="1" t="n">
        <v>450</v>
      </c>
      <c r="AA219" s="1" t="n">
        <v>1</v>
      </c>
      <c r="AB219" s="1" t="n">
        <v>1</v>
      </c>
      <c r="AC219" s="1" t="n">
        <v>0.781111111</v>
      </c>
      <c r="AD219" s="1" t="n">
        <v>0.014444252</v>
      </c>
    </row>
    <row r="220" customFormat="false" ht="45" hidden="false" customHeight="false" outlineLevel="0" collapsed="false">
      <c r="A220" s="1" t="n">
        <v>218</v>
      </c>
      <c r="B220" s="1" t="s">
        <v>681</v>
      </c>
      <c r="C220" s="1" t="s">
        <v>682</v>
      </c>
      <c r="D220" s="2" t="s">
        <v>683</v>
      </c>
      <c r="E220" s="1" t="n">
        <v>0</v>
      </c>
      <c r="F220" s="1" t="n">
        <v>13.248</v>
      </c>
      <c r="G220" s="1" t="n">
        <v>9.040590406</v>
      </c>
      <c r="H220" s="1" t="n">
        <v>4</v>
      </c>
      <c r="I220" s="1" t="n">
        <v>7</v>
      </c>
      <c r="J220" s="1" t="n">
        <v>1</v>
      </c>
      <c r="K220" s="1" t="n">
        <v>1</v>
      </c>
      <c r="L220" s="1" t="n">
        <v>542</v>
      </c>
      <c r="M220" s="1" t="n">
        <v>61.2</v>
      </c>
      <c r="N220" s="1" t="n">
        <v>9.25</v>
      </c>
      <c r="O220" s="1" t="n">
        <v>0.354</v>
      </c>
      <c r="P220" s="1" t="n">
        <v>0</v>
      </c>
      <c r="Q220" s="1" t="n">
        <v>13.85</v>
      </c>
      <c r="R220" s="1" t="n">
        <v>4</v>
      </c>
      <c r="S220" s="1" t="n">
        <v>34.3</v>
      </c>
      <c r="T220" s="1" t="n">
        <v>37.6</v>
      </c>
      <c r="U220" s="1" t="n">
        <v>28.2</v>
      </c>
      <c r="V220" s="1" t="n">
        <v>24.9</v>
      </c>
      <c r="W220" s="1" t="n">
        <v>25.3</v>
      </c>
      <c r="X220" s="1" t="n">
        <v>26</v>
      </c>
      <c r="Y220" s="1" t="n">
        <v>25.4</v>
      </c>
      <c r="Z220" s="1" t="n">
        <v>33.36666667</v>
      </c>
      <c r="AA220" s="1" t="n">
        <v>1</v>
      </c>
      <c r="AB220" s="1" t="n">
        <v>1</v>
      </c>
      <c r="AC220" s="1" t="n">
        <v>0.761238761</v>
      </c>
      <c r="AD220" s="1" t="n">
        <v>0.045290705</v>
      </c>
    </row>
    <row r="221" customFormat="false" ht="45" hidden="false" customHeight="false" outlineLevel="0" collapsed="false">
      <c r="A221" s="1" t="n">
        <v>219</v>
      </c>
      <c r="B221" s="1" t="s">
        <v>684</v>
      </c>
      <c r="C221" s="1" t="s">
        <v>685</v>
      </c>
      <c r="D221" s="2" t="s">
        <v>686</v>
      </c>
      <c r="E221" s="1" t="n">
        <v>0</v>
      </c>
      <c r="F221" s="1" t="n">
        <v>15.849</v>
      </c>
      <c r="G221" s="1" t="n">
        <v>15.71428571</v>
      </c>
      <c r="H221" s="1" t="n">
        <v>7</v>
      </c>
      <c r="I221" s="1" t="n">
        <v>7</v>
      </c>
      <c r="J221" s="1" t="n">
        <v>7</v>
      </c>
      <c r="K221" s="1" t="n">
        <v>1</v>
      </c>
      <c r="L221" s="1" t="n">
        <v>490</v>
      </c>
      <c r="M221" s="1" t="n">
        <v>54.7</v>
      </c>
      <c r="N221" s="1" t="n">
        <v>8.87</v>
      </c>
      <c r="O221" s="1" t="n">
        <v>0.565</v>
      </c>
      <c r="P221" s="1" t="n">
        <v>0</v>
      </c>
      <c r="Q221" s="1" t="n">
        <v>8.49</v>
      </c>
      <c r="R221" s="1" t="n">
        <v>7</v>
      </c>
      <c r="S221" s="1" t="n">
        <v>271</v>
      </c>
      <c r="T221" s="1" t="n">
        <v>295.1</v>
      </c>
      <c r="U221" s="1" t="n">
        <v>258.7</v>
      </c>
      <c r="V221" s="1" t="n">
        <v>199</v>
      </c>
      <c r="W221" s="1" t="n">
        <v>227</v>
      </c>
      <c r="X221" s="1" t="n">
        <v>211.7</v>
      </c>
      <c r="Y221" s="1" t="n">
        <v>212.5666667</v>
      </c>
      <c r="Z221" s="1" t="n">
        <v>274.9333333</v>
      </c>
      <c r="AA221" s="1" t="n">
        <v>1</v>
      </c>
      <c r="AB221" s="1" t="n">
        <v>1</v>
      </c>
      <c r="AC221" s="1" t="n">
        <v>0.773157129</v>
      </c>
      <c r="AD221" s="1" t="n">
        <v>0.009653567</v>
      </c>
    </row>
    <row r="222" customFormat="false" ht="30" hidden="false" customHeight="false" outlineLevel="0" collapsed="false">
      <c r="A222" s="1" t="n">
        <v>220</v>
      </c>
      <c r="B222" s="1" t="s">
        <v>687</v>
      </c>
      <c r="C222" s="1" t="s">
        <v>688</v>
      </c>
      <c r="D222" s="2" t="s">
        <v>689</v>
      </c>
      <c r="E222" s="1" t="n">
        <v>0.001</v>
      </c>
      <c r="F222" s="1" t="n">
        <v>6.012</v>
      </c>
      <c r="G222" s="1" t="n">
        <v>2.844141069</v>
      </c>
      <c r="H222" s="1" t="n">
        <v>2</v>
      </c>
      <c r="I222" s="1" t="n">
        <v>2</v>
      </c>
      <c r="J222" s="1" t="n">
        <v>2</v>
      </c>
      <c r="K222" s="1" t="n">
        <v>1</v>
      </c>
      <c r="L222" s="1" t="n">
        <v>879</v>
      </c>
      <c r="M222" s="1" t="n">
        <v>95.8</v>
      </c>
      <c r="N222" s="1" t="n">
        <v>6.6</v>
      </c>
      <c r="O222" s="1" t="n">
        <v>0.083</v>
      </c>
      <c r="P222" s="1" t="n">
        <v>0</v>
      </c>
      <c r="Q222" s="1" t="n">
        <v>5.11</v>
      </c>
      <c r="R222" s="1" t="n">
        <v>2</v>
      </c>
      <c r="S222" s="1" t="n">
        <v>208.9</v>
      </c>
      <c r="T222" s="1" t="n">
        <v>195.5</v>
      </c>
      <c r="U222" s="1" t="n">
        <v>235.7</v>
      </c>
      <c r="V222" s="1" t="n">
        <v>142.2</v>
      </c>
      <c r="W222" s="1" t="n">
        <v>167.5</v>
      </c>
      <c r="X222" s="1" t="n">
        <v>127</v>
      </c>
      <c r="Y222" s="1" t="n">
        <v>145.5666667</v>
      </c>
      <c r="Z222" s="1" t="n">
        <v>213.3666667</v>
      </c>
      <c r="AA222" s="1" t="n">
        <v>1</v>
      </c>
      <c r="AB222" s="1" t="n">
        <v>1</v>
      </c>
      <c r="AC222" s="1" t="n">
        <v>0.68223715</v>
      </c>
      <c r="AD222" s="1" t="n">
        <v>0.015376809</v>
      </c>
    </row>
    <row r="223" customFormat="false" ht="30" hidden="false" customHeight="false" outlineLevel="0" collapsed="false">
      <c r="A223" s="1" t="n">
        <v>221</v>
      </c>
      <c r="B223" s="1" t="s">
        <v>690</v>
      </c>
      <c r="C223" s="1" t="s">
        <v>691</v>
      </c>
      <c r="D223" s="2" t="s">
        <v>692</v>
      </c>
      <c r="E223" s="1" t="n">
        <v>0</v>
      </c>
      <c r="F223" s="1" t="n">
        <v>19.501</v>
      </c>
      <c r="G223" s="1" t="n">
        <v>11.61971831</v>
      </c>
      <c r="H223" s="1" t="n">
        <v>4</v>
      </c>
      <c r="I223" s="1" t="n">
        <v>7</v>
      </c>
      <c r="J223" s="1" t="n">
        <v>2</v>
      </c>
      <c r="K223" s="1" t="n">
        <v>1</v>
      </c>
      <c r="L223" s="1" t="n">
        <v>284</v>
      </c>
      <c r="M223" s="1" t="n">
        <v>31.9</v>
      </c>
      <c r="N223" s="1" t="n">
        <v>7.03</v>
      </c>
      <c r="O223" s="1" t="n">
        <v>1.239</v>
      </c>
      <c r="P223" s="1" t="n">
        <v>2</v>
      </c>
      <c r="Q223" s="1" t="n">
        <v>13.86</v>
      </c>
      <c r="R223" s="1" t="n">
        <v>4</v>
      </c>
      <c r="S223" s="1" t="n">
        <v>618.2</v>
      </c>
      <c r="T223" s="1" t="n">
        <v>564.6</v>
      </c>
      <c r="U223" s="1" t="n">
        <v>460.2</v>
      </c>
      <c r="V223" s="1" t="n">
        <v>440.2</v>
      </c>
      <c r="W223" s="1" t="n">
        <v>397</v>
      </c>
      <c r="X223" s="1" t="n">
        <v>368</v>
      </c>
      <c r="Y223" s="1" t="n">
        <v>401.7333333</v>
      </c>
      <c r="Z223" s="1" t="n">
        <v>547.6666667</v>
      </c>
      <c r="AA223" s="1" t="n">
        <v>1</v>
      </c>
      <c r="AB223" s="1" t="n">
        <v>1</v>
      </c>
      <c r="AC223" s="1" t="n">
        <v>0.733536214</v>
      </c>
      <c r="AD223" s="1" t="n">
        <v>0.045634404</v>
      </c>
    </row>
    <row r="224" customFormat="false" ht="45" hidden="false" customHeight="false" outlineLevel="0" collapsed="false">
      <c r="A224" s="1" t="n">
        <v>222</v>
      </c>
      <c r="B224" s="1" t="s">
        <v>693</v>
      </c>
      <c r="C224" s="1" t="s">
        <v>694</v>
      </c>
      <c r="D224" s="2" t="s">
        <v>695</v>
      </c>
      <c r="E224" s="1" t="n">
        <v>0.001</v>
      </c>
      <c r="F224" s="1" t="n">
        <v>4.623</v>
      </c>
      <c r="G224" s="1" t="n">
        <v>4.406779661</v>
      </c>
      <c r="H224" s="1" t="n">
        <v>1</v>
      </c>
      <c r="I224" s="1" t="n">
        <v>1</v>
      </c>
      <c r="J224" s="1" t="n">
        <v>1</v>
      </c>
      <c r="K224" s="1" t="n">
        <v>1</v>
      </c>
      <c r="L224" s="1" t="n">
        <v>295</v>
      </c>
      <c r="M224" s="1" t="n">
        <v>31.5</v>
      </c>
      <c r="N224" s="1" t="n">
        <v>8.44</v>
      </c>
      <c r="O224" s="1" t="n">
        <v>0.096</v>
      </c>
      <c r="P224" s="1" t="n">
        <v>0</v>
      </c>
      <c r="Q224" s="1" t="n">
        <v>2.94</v>
      </c>
      <c r="R224" s="1" t="n">
        <v>1</v>
      </c>
      <c r="S224" s="1" t="n">
        <v>32.9</v>
      </c>
      <c r="T224" s="1" t="n">
        <v>31.8</v>
      </c>
      <c r="U224" s="1" t="n">
        <v>28.1</v>
      </c>
      <c r="V224" s="1" t="n">
        <v>23.1</v>
      </c>
      <c r="W224" s="1" t="n">
        <v>24.1</v>
      </c>
      <c r="X224" s="1" t="n">
        <v>22</v>
      </c>
      <c r="Y224" s="1" t="n">
        <v>23.06666667</v>
      </c>
      <c r="Z224" s="1" t="n">
        <v>30.93333333</v>
      </c>
      <c r="AA224" s="1" t="n">
        <v>1</v>
      </c>
      <c r="AB224" s="1" t="n">
        <v>1</v>
      </c>
      <c r="AC224" s="1" t="n">
        <v>0.745689655</v>
      </c>
      <c r="AD224" s="1" t="n">
        <v>0.007491385</v>
      </c>
    </row>
    <row r="225" customFormat="false" ht="45" hidden="false" customHeight="false" outlineLevel="0" collapsed="false">
      <c r="A225" s="1" t="n">
        <v>223</v>
      </c>
      <c r="B225" s="1" t="s">
        <v>696</v>
      </c>
      <c r="C225" s="1" t="s">
        <v>697</v>
      </c>
      <c r="D225" s="2" t="s">
        <v>698</v>
      </c>
      <c r="E225" s="1" t="n">
        <v>0</v>
      </c>
      <c r="F225" s="1" t="n">
        <v>12.605</v>
      </c>
      <c r="G225" s="1" t="n">
        <v>14.08450704</v>
      </c>
      <c r="H225" s="1" t="n">
        <v>5</v>
      </c>
      <c r="I225" s="1" t="n">
        <v>6</v>
      </c>
      <c r="J225" s="1" t="n">
        <v>5</v>
      </c>
      <c r="K225" s="1" t="n">
        <v>1</v>
      </c>
      <c r="L225" s="1" t="n">
        <v>426</v>
      </c>
      <c r="M225" s="1" t="n">
        <v>47.5</v>
      </c>
      <c r="N225" s="1" t="n">
        <v>5.74</v>
      </c>
      <c r="O225" s="1" t="n">
        <v>0.585</v>
      </c>
      <c r="P225" s="1" t="n">
        <v>0</v>
      </c>
      <c r="Q225" s="1" t="n">
        <v>1.9</v>
      </c>
      <c r="R225" s="1" t="n">
        <v>5</v>
      </c>
      <c r="S225" s="1" t="n">
        <v>401.8</v>
      </c>
      <c r="T225" s="1" t="n">
        <v>386.9</v>
      </c>
      <c r="U225" s="1" t="n">
        <v>396.3</v>
      </c>
      <c r="V225" s="1" t="n">
        <v>178.5</v>
      </c>
      <c r="W225" s="1" t="n">
        <v>228.2</v>
      </c>
      <c r="X225" s="1" t="n">
        <v>281.2</v>
      </c>
      <c r="Y225" s="1" t="n">
        <v>229.3</v>
      </c>
      <c r="Z225" s="1" t="n">
        <v>395</v>
      </c>
      <c r="AA225" s="1" t="n">
        <v>1</v>
      </c>
      <c r="AB225" s="1" t="n">
        <v>1</v>
      </c>
      <c r="AC225" s="1" t="n">
        <v>0.580506329</v>
      </c>
      <c r="AD225" s="1" t="n">
        <v>0.005228028</v>
      </c>
    </row>
    <row r="226" customFormat="false" ht="45" hidden="false" customHeight="false" outlineLevel="0" collapsed="false">
      <c r="A226" s="1" t="n">
        <v>224</v>
      </c>
      <c r="B226" s="1" t="s">
        <v>699</v>
      </c>
      <c r="C226" s="1" t="s">
        <v>700</v>
      </c>
      <c r="D226" s="2" t="s">
        <v>701</v>
      </c>
      <c r="E226" s="1" t="n">
        <v>0</v>
      </c>
      <c r="F226" s="1" t="n">
        <v>14.569</v>
      </c>
      <c r="G226" s="1" t="n">
        <v>4.263877715</v>
      </c>
      <c r="H226" s="1" t="n">
        <v>5</v>
      </c>
      <c r="I226" s="1" t="n">
        <v>5</v>
      </c>
      <c r="J226" s="1" t="n">
        <v>5</v>
      </c>
      <c r="K226" s="1" t="n">
        <v>1</v>
      </c>
      <c r="L226" s="1" t="n">
        <v>1243</v>
      </c>
      <c r="M226" s="1" t="n">
        <v>140.8</v>
      </c>
      <c r="N226" s="1" t="n">
        <v>5.58</v>
      </c>
      <c r="O226" s="1" t="n">
        <v>0.121</v>
      </c>
      <c r="P226" s="1" t="n">
        <v>0</v>
      </c>
      <c r="Q226" s="1" t="n">
        <v>7.64</v>
      </c>
      <c r="R226" s="1" t="n">
        <v>5</v>
      </c>
      <c r="S226" s="1" t="n">
        <v>347.5</v>
      </c>
      <c r="T226" s="1" t="n">
        <v>373</v>
      </c>
      <c r="U226" s="1" t="n">
        <v>381</v>
      </c>
      <c r="V226" s="1" t="n">
        <v>327</v>
      </c>
      <c r="W226" s="1" t="n">
        <v>321.5</v>
      </c>
      <c r="X226" s="1" t="n">
        <v>263.7</v>
      </c>
      <c r="Y226" s="1" t="n">
        <v>304.0666667</v>
      </c>
      <c r="Z226" s="1" t="n">
        <v>367.1666667</v>
      </c>
      <c r="AA226" s="1" t="n">
        <v>1</v>
      </c>
      <c r="AB226" s="1" t="n">
        <v>1</v>
      </c>
      <c r="AC226" s="1" t="n">
        <v>0.828143441</v>
      </c>
      <c r="AD226" s="1" t="n">
        <v>0.049368356</v>
      </c>
    </row>
    <row r="227" customFormat="false" ht="30" hidden="false" customHeight="false" outlineLevel="0" collapsed="false">
      <c r="A227" s="1" t="n">
        <v>225</v>
      </c>
      <c r="B227" s="1" t="s">
        <v>702</v>
      </c>
      <c r="C227" s="1" t="s">
        <v>703</v>
      </c>
      <c r="D227" s="2" t="s">
        <v>704</v>
      </c>
      <c r="E227" s="1" t="n">
        <v>0</v>
      </c>
      <c r="F227" s="1" t="n">
        <v>27.365</v>
      </c>
      <c r="G227" s="1" t="n">
        <v>11.26760563</v>
      </c>
      <c r="H227" s="1" t="n">
        <v>7</v>
      </c>
      <c r="I227" s="1" t="n">
        <v>13</v>
      </c>
      <c r="J227" s="1" t="n">
        <v>4</v>
      </c>
      <c r="K227" s="1" t="n">
        <v>1</v>
      </c>
      <c r="L227" s="1" t="n">
        <v>781</v>
      </c>
      <c r="M227" s="1" t="n">
        <v>84.9</v>
      </c>
      <c r="N227" s="1" t="n">
        <v>8.09</v>
      </c>
      <c r="O227" s="1" t="n">
        <v>0.49</v>
      </c>
      <c r="P227" s="1" t="n">
        <v>0</v>
      </c>
      <c r="Q227" s="1" t="n">
        <v>26.14</v>
      </c>
      <c r="R227" s="1" t="n">
        <v>7</v>
      </c>
      <c r="S227" s="1" t="n">
        <v>35.4</v>
      </c>
      <c r="T227" s="1" t="n">
        <v>40.7</v>
      </c>
      <c r="U227" s="1" t="n">
        <v>41.3</v>
      </c>
      <c r="V227" s="1" t="n">
        <v>28.7</v>
      </c>
      <c r="W227" s="1" t="n">
        <v>28.6</v>
      </c>
      <c r="X227" s="1" t="n">
        <v>33.2</v>
      </c>
      <c r="Y227" s="1" t="n">
        <v>30.16666667</v>
      </c>
      <c r="Z227" s="1" t="n">
        <v>39.13333333</v>
      </c>
      <c r="AA227" s="1" t="n">
        <v>1</v>
      </c>
      <c r="AB227" s="1" t="n">
        <v>1</v>
      </c>
      <c r="AC227" s="1" t="n">
        <v>0.770868825</v>
      </c>
      <c r="AD227" s="1" t="n">
        <v>0.020506289</v>
      </c>
    </row>
    <row r="228" customFormat="false" ht="30" hidden="false" customHeight="false" outlineLevel="0" collapsed="false">
      <c r="A228" s="1" t="n">
        <v>226</v>
      </c>
      <c r="B228" s="1" t="s">
        <v>705</v>
      </c>
      <c r="C228" s="1" t="s">
        <v>706</v>
      </c>
      <c r="D228" s="2" t="s">
        <v>707</v>
      </c>
      <c r="E228" s="1" t="n">
        <v>0</v>
      </c>
      <c r="F228" s="1" t="n">
        <v>14.77</v>
      </c>
      <c r="G228" s="1" t="n">
        <v>7.606679035</v>
      </c>
      <c r="H228" s="1" t="n">
        <v>4</v>
      </c>
      <c r="I228" s="1" t="n">
        <v>5</v>
      </c>
      <c r="J228" s="1" t="n">
        <v>4</v>
      </c>
      <c r="K228" s="1" t="n">
        <v>1</v>
      </c>
      <c r="L228" s="1" t="n">
        <v>539</v>
      </c>
      <c r="M228" s="1" t="n">
        <v>61.4</v>
      </c>
      <c r="N228" s="1" t="n">
        <v>7.05</v>
      </c>
      <c r="O228" s="1" t="n">
        <v>0.292</v>
      </c>
      <c r="P228" s="1" t="n">
        <v>0</v>
      </c>
      <c r="Q228" s="1" t="n">
        <v>12.58</v>
      </c>
      <c r="R228" s="1" t="n">
        <v>4</v>
      </c>
      <c r="S228" s="1" t="n">
        <v>136.6</v>
      </c>
      <c r="T228" s="1" t="n">
        <v>129.9</v>
      </c>
      <c r="U228" s="1" t="n">
        <v>128.7</v>
      </c>
      <c r="V228" s="1" t="n">
        <v>102.8</v>
      </c>
      <c r="W228" s="1" t="n">
        <v>111.7</v>
      </c>
      <c r="X228" s="1" t="n">
        <v>104.9</v>
      </c>
      <c r="Y228" s="1" t="n">
        <v>106.4666667</v>
      </c>
      <c r="Z228" s="1" t="n">
        <v>131.7333333</v>
      </c>
      <c r="AA228" s="1" t="n">
        <v>1</v>
      </c>
      <c r="AB228" s="1" t="n">
        <v>1</v>
      </c>
      <c r="AC228" s="1" t="n">
        <v>0.808198381</v>
      </c>
      <c r="AD228" s="1" t="n">
        <v>0.002264168</v>
      </c>
    </row>
    <row r="229" customFormat="false" ht="30" hidden="false" customHeight="false" outlineLevel="0" collapsed="false">
      <c r="A229" s="1" t="n">
        <v>227</v>
      </c>
      <c r="B229" s="1" t="s">
        <v>708</v>
      </c>
      <c r="C229" s="1" t="s">
        <v>709</v>
      </c>
      <c r="D229" s="2" t="s">
        <v>710</v>
      </c>
      <c r="E229" s="1" t="n">
        <v>0</v>
      </c>
      <c r="F229" s="1" t="n">
        <v>8.666</v>
      </c>
      <c r="G229" s="1" t="n">
        <v>14.70588235</v>
      </c>
      <c r="H229" s="1" t="n">
        <v>3</v>
      </c>
      <c r="I229" s="1" t="n">
        <v>3</v>
      </c>
      <c r="J229" s="1" t="n">
        <v>1</v>
      </c>
      <c r="K229" s="1" t="n">
        <v>1</v>
      </c>
      <c r="L229" s="1" t="n">
        <v>238</v>
      </c>
      <c r="M229" s="1" t="n">
        <v>26.4</v>
      </c>
      <c r="N229" s="1" t="n">
        <v>8.54</v>
      </c>
      <c r="O229" s="1" t="n">
        <v>0.413</v>
      </c>
      <c r="P229" s="1" t="n">
        <v>0</v>
      </c>
      <c r="Q229" s="1" t="n">
        <v>7.53</v>
      </c>
      <c r="R229" s="1" t="n">
        <v>3</v>
      </c>
      <c r="S229" s="1" t="n">
        <v>24.7</v>
      </c>
      <c r="T229" s="1" t="n">
        <v>21.9</v>
      </c>
      <c r="U229" s="1" t="n">
        <v>23.9</v>
      </c>
      <c r="V229" s="1" t="n">
        <v>19</v>
      </c>
      <c r="W229" s="1" t="n">
        <v>18.6</v>
      </c>
      <c r="X229" s="1" t="n">
        <v>20.8</v>
      </c>
      <c r="Y229" s="1" t="n">
        <v>19.46666667</v>
      </c>
      <c r="Z229" s="1" t="n">
        <v>23.5</v>
      </c>
      <c r="AA229" s="1" t="n">
        <v>1</v>
      </c>
      <c r="AB229" s="1" t="n">
        <v>1</v>
      </c>
      <c r="AC229" s="1" t="n">
        <v>0.828368794</v>
      </c>
      <c r="AD229" s="1" t="n">
        <v>0.019787103</v>
      </c>
    </row>
    <row r="230" customFormat="false" ht="30" hidden="false" customHeight="false" outlineLevel="0" collapsed="false">
      <c r="A230" s="1" t="n">
        <v>228</v>
      </c>
      <c r="B230" s="1" t="s">
        <v>711</v>
      </c>
      <c r="C230" s="1" t="s">
        <v>712</v>
      </c>
      <c r="D230" s="2" t="s">
        <v>713</v>
      </c>
      <c r="E230" s="1" t="n">
        <v>0.005</v>
      </c>
      <c r="F230" s="1" t="n">
        <v>2.632</v>
      </c>
      <c r="G230" s="1" t="n">
        <v>2.456140351</v>
      </c>
      <c r="H230" s="1" t="n">
        <v>1</v>
      </c>
      <c r="I230" s="1" t="n">
        <v>1</v>
      </c>
      <c r="J230" s="1" t="n">
        <v>1</v>
      </c>
      <c r="K230" s="1" t="n">
        <v>1</v>
      </c>
      <c r="L230" s="1" t="n">
        <v>570</v>
      </c>
      <c r="M230" s="1" t="n">
        <v>62.5</v>
      </c>
      <c r="N230" s="1" t="n">
        <v>5.8</v>
      </c>
      <c r="O230" s="1" t="n">
        <v>0.068</v>
      </c>
      <c r="P230" s="1" t="n">
        <v>0</v>
      </c>
      <c r="Q230" s="1" t="n">
        <v>2.28</v>
      </c>
      <c r="R230" s="1" t="n">
        <v>1</v>
      </c>
      <c r="S230" s="1" t="n">
        <v>14.8</v>
      </c>
      <c r="T230" s="1" t="n">
        <v>17.6</v>
      </c>
      <c r="U230" s="1" t="n">
        <v>16</v>
      </c>
      <c r="V230" s="1" t="n">
        <v>11.3</v>
      </c>
      <c r="W230" s="1" t="n">
        <v>11.6</v>
      </c>
      <c r="X230" s="1" t="n">
        <v>12.9</v>
      </c>
      <c r="Y230" s="1" t="n">
        <v>11.93333333</v>
      </c>
      <c r="Z230" s="1" t="n">
        <v>16.13333333</v>
      </c>
      <c r="AA230" s="1" t="n">
        <v>1</v>
      </c>
      <c r="AB230" s="1" t="n">
        <v>1</v>
      </c>
      <c r="AC230" s="1" t="n">
        <v>0.739669421</v>
      </c>
      <c r="AD230" s="1" t="n">
        <v>0.011422681</v>
      </c>
    </row>
    <row r="231" customFormat="false" ht="30" hidden="false" customHeight="false" outlineLevel="0" collapsed="false">
      <c r="A231" s="1" t="n">
        <v>229</v>
      </c>
      <c r="B231" s="1" t="s">
        <v>714</v>
      </c>
      <c r="C231" s="1" t="s">
        <v>715</v>
      </c>
      <c r="D231" s="2" t="s">
        <v>716</v>
      </c>
      <c r="E231" s="1" t="n">
        <v>0.005</v>
      </c>
      <c r="F231" s="1" t="n">
        <v>2.784</v>
      </c>
      <c r="G231" s="1" t="n">
        <v>2.807017544</v>
      </c>
      <c r="H231" s="1" t="n">
        <v>1</v>
      </c>
      <c r="I231" s="1" t="n">
        <v>2</v>
      </c>
      <c r="J231" s="1" t="n">
        <v>1</v>
      </c>
      <c r="K231" s="1" t="n">
        <v>1</v>
      </c>
      <c r="L231" s="1" t="n">
        <v>285</v>
      </c>
      <c r="M231" s="1" t="n">
        <v>32.3</v>
      </c>
      <c r="N231" s="1" t="n">
        <v>8.5</v>
      </c>
      <c r="O231" s="1" t="n">
        <v>0.179</v>
      </c>
      <c r="P231" s="1" t="n">
        <v>0</v>
      </c>
      <c r="Q231" s="1" t="n">
        <v>1.65</v>
      </c>
      <c r="R231" s="1" t="n">
        <v>1</v>
      </c>
      <c r="S231" s="1" t="n">
        <v>140.6</v>
      </c>
      <c r="T231" s="1" t="n">
        <v>142.8</v>
      </c>
      <c r="U231" s="1" t="n">
        <v>118.6</v>
      </c>
      <c r="V231" s="1" t="n">
        <v>82.8</v>
      </c>
      <c r="W231" s="1" t="n">
        <v>100.6</v>
      </c>
      <c r="X231" s="1" t="n">
        <v>91.8</v>
      </c>
      <c r="Y231" s="1" t="n">
        <v>91.73333333</v>
      </c>
      <c r="Z231" s="1" t="n">
        <v>134</v>
      </c>
      <c r="AA231" s="1" t="n">
        <v>1</v>
      </c>
      <c r="AB231" s="1" t="n">
        <v>1</v>
      </c>
      <c r="AC231" s="1" t="n">
        <v>0.684577114</v>
      </c>
      <c r="AD231" s="1" t="n">
        <v>0.010377007</v>
      </c>
    </row>
    <row r="232" customFormat="false" ht="30" hidden="false" customHeight="false" outlineLevel="0" collapsed="false">
      <c r="A232" s="1" t="n">
        <v>230</v>
      </c>
      <c r="B232" s="1" t="s">
        <v>717</v>
      </c>
      <c r="C232" s="1" t="s">
        <v>718</v>
      </c>
      <c r="D232" s="2" t="s">
        <v>719</v>
      </c>
      <c r="E232" s="1" t="n">
        <v>0.002</v>
      </c>
      <c r="F232" s="1" t="n">
        <v>4.016</v>
      </c>
      <c r="G232" s="1" t="n">
        <v>7.428571429</v>
      </c>
      <c r="H232" s="1" t="n">
        <v>1</v>
      </c>
      <c r="I232" s="1" t="n">
        <v>3</v>
      </c>
      <c r="J232" s="1" t="n">
        <v>1</v>
      </c>
      <c r="K232" s="1" t="n">
        <v>1</v>
      </c>
      <c r="L232" s="1" t="n">
        <v>175</v>
      </c>
      <c r="M232" s="1" t="n">
        <v>19</v>
      </c>
      <c r="N232" s="1" t="n">
        <v>8.78</v>
      </c>
      <c r="O232" s="1" t="n">
        <v>0.166</v>
      </c>
      <c r="P232" s="1" t="n">
        <v>0</v>
      </c>
      <c r="Q232" s="1" t="n">
        <v>7.98</v>
      </c>
      <c r="R232" s="1" t="n">
        <v>1</v>
      </c>
      <c r="S232" s="1" t="n">
        <v>36.4</v>
      </c>
      <c r="T232" s="1" t="n">
        <v>31.4</v>
      </c>
      <c r="U232" s="1" t="n">
        <v>33</v>
      </c>
      <c r="V232" s="1" t="n">
        <v>28.6</v>
      </c>
      <c r="W232" s="1" t="n">
        <v>25.5</v>
      </c>
      <c r="X232" s="1" t="n">
        <v>25.4</v>
      </c>
      <c r="Y232" s="1" t="n">
        <v>26.5</v>
      </c>
      <c r="Z232" s="1" t="n">
        <v>33.6</v>
      </c>
      <c r="AA232" s="1" t="n">
        <v>1</v>
      </c>
      <c r="AB232" s="1" t="n">
        <v>1</v>
      </c>
      <c r="AC232" s="1" t="n">
        <v>0.788690476</v>
      </c>
      <c r="AD232" s="1" t="n">
        <v>0.017214096</v>
      </c>
    </row>
    <row r="233" customFormat="false" ht="30" hidden="false" customHeight="false" outlineLevel="0" collapsed="false">
      <c r="A233" s="1" t="n">
        <v>231</v>
      </c>
      <c r="B233" s="1" t="s">
        <v>720</v>
      </c>
      <c r="C233" s="1" t="s">
        <v>721</v>
      </c>
      <c r="D233" s="2" t="s">
        <v>722</v>
      </c>
      <c r="E233" s="1" t="n">
        <v>0.004</v>
      </c>
      <c r="F233" s="1" t="n">
        <v>3.494</v>
      </c>
      <c r="G233" s="1" t="n">
        <v>7.236842105</v>
      </c>
      <c r="H233" s="1" t="n">
        <v>1</v>
      </c>
      <c r="I233" s="1" t="n">
        <v>1</v>
      </c>
      <c r="J233" s="1" t="n">
        <v>1</v>
      </c>
      <c r="K233" s="1" t="n">
        <v>1</v>
      </c>
      <c r="L233" s="1" t="n">
        <v>152</v>
      </c>
      <c r="M233" s="1" t="n">
        <v>17</v>
      </c>
      <c r="N233" s="1" t="n">
        <v>4.91</v>
      </c>
      <c r="O233" s="1" t="n">
        <v>0.233</v>
      </c>
      <c r="P233" s="1" t="n">
        <v>0</v>
      </c>
      <c r="Q233" s="1" t="n">
        <v>3.81</v>
      </c>
      <c r="R233" s="1" t="n">
        <v>1</v>
      </c>
      <c r="S233" s="1" t="n">
        <v>100.9</v>
      </c>
      <c r="T233" s="1" t="n">
        <v>90.4</v>
      </c>
      <c r="U233" s="1" t="n">
        <v>88</v>
      </c>
      <c r="V233" s="1" t="n">
        <v>71.1</v>
      </c>
      <c r="W233" s="1" t="n">
        <v>74.3</v>
      </c>
      <c r="X233" s="1" t="n">
        <v>83.5</v>
      </c>
      <c r="Y233" s="1" t="n">
        <v>76.3</v>
      </c>
      <c r="Z233" s="1" t="n">
        <v>93.1</v>
      </c>
      <c r="AA233" s="1" t="n">
        <v>1</v>
      </c>
      <c r="AB233" s="1" t="n">
        <v>1</v>
      </c>
      <c r="AC233" s="1" t="n">
        <v>0.819548872</v>
      </c>
      <c r="AD233" s="1" t="n">
        <v>0.036469499</v>
      </c>
    </row>
    <row r="234" customFormat="false" ht="30" hidden="false" customHeight="false" outlineLevel="0" collapsed="false">
      <c r="A234" s="1" t="n">
        <v>232</v>
      </c>
      <c r="B234" s="1" t="s">
        <v>723</v>
      </c>
      <c r="C234" s="1" t="s">
        <v>724</v>
      </c>
      <c r="D234" s="2" t="s">
        <v>725</v>
      </c>
      <c r="E234" s="1" t="n">
        <v>0</v>
      </c>
      <c r="F234" s="1" t="n">
        <v>17.483</v>
      </c>
      <c r="G234" s="1" t="n">
        <v>38.98305085</v>
      </c>
      <c r="H234" s="1" t="n">
        <v>4</v>
      </c>
      <c r="I234" s="1" t="n">
        <v>9</v>
      </c>
      <c r="J234" s="1" t="n">
        <v>2</v>
      </c>
      <c r="K234" s="1" t="n">
        <v>1</v>
      </c>
      <c r="L234" s="1" t="n">
        <v>118</v>
      </c>
      <c r="M234" s="1" t="n">
        <v>13</v>
      </c>
      <c r="N234" s="1" t="n">
        <v>6.3</v>
      </c>
      <c r="O234" s="1" t="n">
        <v>3.329</v>
      </c>
      <c r="P234" s="1" t="n">
        <v>1</v>
      </c>
      <c r="Q234" s="1" t="n">
        <v>7.08</v>
      </c>
      <c r="R234" s="1" t="n">
        <v>4</v>
      </c>
      <c r="S234" s="1" t="n">
        <v>88.8</v>
      </c>
      <c r="T234" s="1" t="n">
        <v>93.3</v>
      </c>
      <c r="U234" s="1" t="n">
        <v>86.4</v>
      </c>
      <c r="V234" s="1" t="n">
        <v>72.7</v>
      </c>
      <c r="W234" s="1" t="n">
        <v>61.8</v>
      </c>
      <c r="X234" s="1" t="n">
        <v>68.5</v>
      </c>
      <c r="Y234" s="1" t="n">
        <v>67.66666667</v>
      </c>
      <c r="Z234" s="1" t="n">
        <v>89.5</v>
      </c>
      <c r="AA234" s="1" t="n">
        <v>1</v>
      </c>
      <c r="AB234" s="1" t="n">
        <v>1</v>
      </c>
      <c r="AC234" s="1" t="n">
        <v>0.756052142</v>
      </c>
      <c r="AD234" s="1" t="n">
        <v>0.004391259</v>
      </c>
    </row>
    <row r="235" customFormat="false" ht="30" hidden="false" customHeight="false" outlineLevel="0" collapsed="false">
      <c r="A235" s="1" t="n">
        <v>233</v>
      </c>
      <c r="B235" s="1" t="s">
        <v>726</v>
      </c>
      <c r="C235" s="1" t="s">
        <v>727</v>
      </c>
      <c r="D235" s="2" t="s">
        <v>728</v>
      </c>
      <c r="E235" s="1" t="n">
        <v>0</v>
      </c>
      <c r="F235" s="1" t="n">
        <v>8.535</v>
      </c>
      <c r="G235" s="1" t="n">
        <v>10.56603774</v>
      </c>
      <c r="H235" s="1" t="n">
        <v>3</v>
      </c>
      <c r="I235" s="1" t="n">
        <v>4</v>
      </c>
      <c r="J235" s="1" t="n">
        <v>3</v>
      </c>
      <c r="K235" s="1" t="n">
        <v>1</v>
      </c>
      <c r="L235" s="1" t="n">
        <v>265</v>
      </c>
      <c r="M235" s="1" t="n">
        <v>29.7</v>
      </c>
      <c r="N235" s="1" t="n">
        <v>6.64</v>
      </c>
      <c r="O235" s="1" t="n">
        <v>0.585</v>
      </c>
      <c r="P235" s="1" t="n">
        <v>0</v>
      </c>
      <c r="Q235" s="1" t="n">
        <v>8.33</v>
      </c>
      <c r="R235" s="1" t="n">
        <v>3</v>
      </c>
      <c r="S235" s="1" t="n">
        <v>457.3</v>
      </c>
      <c r="T235" s="1" t="n">
        <v>469.6</v>
      </c>
      <c r="U235" s="1" t="n">
        <v>486.5</v>
      </c>
      <c r="V235" s="1" t="n">
        <v>384.3</v>
      </c>
      <c r="W235" s="1" t="n">
        <v>383.5</v>
      </c>
      <c r="X235" s="1" t="n">
        <v>372.2</v>
      </c>
      <c r="Y235" s="1" t="n">
        <v>380</v>
      </c>
      <c r="Z235" s="1" t="n">
        <v>471.1333333</v>
      </c>
      <c r="AA235" s="1" t="n">
        <v>1</v>
      </c>
      <c r="AB235" s="1" t="n">
        <v>1</v>
      </c>
      <c r="AC235" s="1" t="n">
        <v>0.806565728</v>
      </c>
      <c r="AD235" s="1" t="n">
        <v>0.00061351</v>
      </c>
    </row>
    <row r="236" customFormat="false" ht="30" hidden="false" customHeight="false" outlineLevel="0" collapsed="false">
      <c r="A236" s="1" t="n">
        <v>234</v>
      </c>
      <c r="B236" s="1" t="s">
        <v>729</v>
      </c>
      <c r="C236" s="1" t="s">
        <v>730</v>
      </c>
      <c r="D236" s="2" t="s">
        <v>731</v>
      </c>
      <c r="E236" s="1" t="n">
        <v>0</v>
      </c>
      <c r="F236" s="1" t="n">
        <v>21.74</v>
      </c>
      <c r="G236" s="1" t="n">
        <v>22.96819788</v>
      </c>
      <c r="H236" s="1" t="n">
        <v>5</v>
      </c>
      <c r="I236" s="1" t="n">
        <v>10</v>
      </c>
      <c r="J236" s="1" t="n">
        <v>1</v>
      </c>
      <c r="K236" s="1" t="n">
        <v>1</v>
      </c>
      <c r="L236" s="1" t="n">
        <v>283</v>
      </c>
      <c r="M236" s="1" t="n">
        <v>31.1</v>
      </c>
      <c r="N236" s="1" t="n">
        <v>8.66</v>
      </c>
      <c r="O236" s="1" t="n">
        <v>0.931</v>
      </c>
      <c r="P236" s="1" t="n">
        <v>3</v>
      </c>
      <c r="Q236" s="1" t="n">
        <v>25.16</v>
      </c>
      <c r="R236" s="1" t="n">
        <v>5</v>
      </c>
      <c r="S236" s="1" t="n">
        <v>201.7</v>
      </c>
      <c r="T236" s="1" t="n">
        <v>210.6</v>
      </c>
      <c r="U236" s="1" t="n">
        <v>193.5</v>
      </c>
      <c r="V236" s="1" t="n">
        <v>164.8</v>
      </c>
      <c r="W236" s="1" t="n">
        <v>162.3</v>
      </c>
      <c r="X236" s="1" t="n">
        <v>165</v>
      </c>
      <c r="Y236" s="1" t="n">
        <v>164.0333333</v>
      </c>
      <c r="Z236" s="1" t="n">
        <v>201.9333333</v>
      </c>
      <c r="AA236" s="1" t="n">
        <v>1</v>
      </c>
      <c r="AB236" s="1" t="n">
        <v>1</v>
      </c>
      <c r="AC236" s="1" t="n">
        <v>0.812314295</v>
      </c>
      <c r="AD236" s="1" t="n">
        <v>0.001641089</v>
      </c>
    </row>
    <row r="237" customFormat="false" ht="30" hidden="false" customHeight="false" outlineLevel="0" collapsed="false">
      <c r="A237" s="1" t="n">
        <v>235</v>
      </c>
      <c r="B237" s="1" t="s">
        <v>732</v>
      </c>
      <c r="C237" s="1" t="s">
        <v>733</v>
      </c>
      <c r="D237" s="2" t="s">
        <v>734</v>
      </c>
      <c r="E237" s="1" t="n">
        <v>0</v>
      </c>
      <c r="F237" s="1" t="n">
        <v>21.49</v>
      </c>
      <c r="G237" s="1" t="n">
        <v>22.96819788</v>
      </c>
      <c r="H237" s="1" t="n">
        <v>5</v>
      </c>
      <c r="I237" s="1" t="n">
        <v>10</v>
      </c>
      <c r="J237" s="1" t="n">
        <v>1</v>
      </c>
      <c r="K237" s="1" t="n">
        <v>1</v>
      </c>
      <c r="L237" s="1" t="n">
        <v>283</v>
      </c>
      <c r="M237" s="1" t="n">
        <v>31</v>
      </c>
      <c r="N237" s="1" t="n">
        <v>8.82</v>
      </c>
      <c r="O237" s="1" t="n">
        <v>0.931</v>
      </c>
      <c r="P237" s="1" t="n">
        <v>0</v>
      </c>
      <c r="Q237" s="1" t="n">
        <v>25.35</v>
      </c>
      <c r="R237" s="1" t="n">
        <v>5</v>
      </c>
      <c r="S237" s="1" t="n">
        <v>49.4</v>
      </c>
      <c r="T237" s="1" t="n">
        <v>52.1</v>
      </c>
      <c r="U237" s="1" t="n">
        <v>46.5</v>
      </c>
      <c r="V237" s="1" t="n">
        <v>44.7</v>
      </c>
      <c r="W237" s="1" t="n">
        <v>39.6</v>
      </c>
      <c r="X237" s="1" t="n">
        <v>34.1</v>
      </c>
      <c r="Y237" s="1" t="n">
        <v>39.46666667</v>
      </c>
      <c r="Z237" s="1" t="n">
        <v>49.33333333</v>
      </c>
      <c r="AA237" s="1" t="n">
        <v>1</v>
      </c>
      <c r="AB237" s="1" t="n">
        <v>1</v>
      </c>
      <c r="AC237" s="1" t="n">
        <v>0.8</v>
      </c>
      <c r="AD237" s="1" t="n">
        <v>0.046378287</v>
      </c>
    </row>
    <row r="238" customFormat="false" ht="30" hidden="false" customHeight="false" outlineLevel="0" collapsed="false">
      <c r="A238" s="1" t="n">
        <v>236</v>
      </c>
      <c r="B238" s="1" t="s">
        <v>735</v>
      </c>
      <c r="C238" s="1" t="s">
        <v>736</v>
      </c>
      <c r="D238" s="2" t="s">
        <v>737</v>
      </c>
      <c r="E238" s="1" t="n">
        <v>0</v>
      </c>
      <c r="F238" s="1" t="n">
        <v>10.872</v>
      </c>
      <c r="G238" s="1" t="n">
        <v>11.91222571</v>
      </c>
      <c r="H238" s="1" t="n">
        <v>3</v>
      </c>
      <c r="I238" s="1" t="n">
        <v>5</v>
      </c>
      <c r="J238" s="1" t="n">
        <v>1</v>
      </c>
      <c r="K238" s="1" t="n">
        <v>1</v>
      </c>
      <c r="L238" s="1" t="n">
        <v>319</v>
      </c>
      <c r="M238" s="1" t="n">
        <v>35.4</v>
      </c>
      <c r="N238" s="1" t="n">
        <v>6.23</v>
      </c>
      <c r="O238" s="1" t="n">
        <v>0.492</v>
      </c>
      <c r="P238" s="1" t="n">
        <v>0</v>
      </c>
      <c r="Q238" s="1" t="n">
        <v>7.12</v>
      </c>
      <c r="R238" s="1" t="n">
        <v>3</v>
      </c>
      <c r="S238" s="1" t="n">
        <v>23.5</v>
      </c>
      <c r="T238" s="1" t="n">
        <v>21.4</v>
      </c>
      <c r="U238" s="1" t="n">
        <v>18.1</v>
      </c>
      <c r="V238" s="1" t="n">
        <v>14.9</v>
      </c>
      <c r="W238" s="1" t="n">
        <v>14.3</v>
      </c>
      <c r="X238" s="1" t="n">
        <v>13</v>
      </c>
      <c r="Y238" s="1" t="n">
        <v>14.06666667</v>
      </c>
      <c r="Z238" s="1" t="n">
        <v>21</v>
      </c>
      <c r="AA238" s="1" t="n">
        <v>1</v>
      </c>
      <c r="AB238" s="1" t="n">
        <v>1</v>
      </c>
      <c r="AC238" s="1" t="n">
        <v>0.66984127</v>
      </c>
      <c r="AD238" s="1" t="n">
        <v>0.014202395</v>
      </c>
    </row>
    <row r="239" customFormat="false" ht="30" hidden="false" customHeight="false" outlineLevel="0" collapsed="false">
      <c r="A239" s="1" t="n">
        <v>237</v>
      </c>
      <c r="B239" s="1" t="s">
        <v>738</v>
      </c>
      <c r="C239" s="1" t="s">
        <v>739</v>
      </c>
      <c r="D239" s="2" t="s">
        <v>740</v>
      </c>
      <c r="E239" s="1" t="n">
        <v>0.004</v>
      </c>
      <c r="F239" s="1" t="n">
        <v>3.37</v>
      </c>
      <c r="G239" s="1" t="n">
        <v>1.468428781</v>
      </c>
      <c r="H239" s="1" t="n">
        <v>1</v>
      </c>
      <c r="I239" s="1" t="n">
        <v>1</v>
      </c>
      <c r="J239" s="1" t="n">
        <v>1</v>
      </c>
      <c r="K239" s="1" t="n">
        <v>1</v>
      </c>
      <c r="L239" s="1" t="n">
        <v>681</v>
      </c>
      <c r="M239" s="1" t="n">
        <v>75.7</v>
      </c>
      <c r="N239" s="1" t="n">
        <v>5.34</v>
      </c>
      <c r="O239" s="1" t="n">
        <v>0.054</v>
      </c>
      <c r="P239" s="1" t="n">
        <v>0</v>
      </c>
      <c r="Q239" s="1" t="n">
        <v>2.63</v>
      </c>
      <c r="R239" s="1" t="n">
        <v>1</v>
      </c>
      <c r="S239" s="1" t="n">
        <v>20.9</v>
      </c>
      <c r="T239" s="1" t="n">
        <v>18.3</v>
      </c>
      <c r="U239" s="1" t="n">
        <v>19.9</v>
      </c>
      <c r="V239" s="1" t="n">
        <v>13</v>
      </c>
      <c r="W239" s="1" t="n">
        <v>15</v>
      </c>
      <c r="X239" s="1" t="n">
        <v>13.6</v>
      </c>
      <c r="Y239" s="1" t="n">
        <v>13.86666667</v>
      </c>
      <c r="Z239" s="1" t="n">
        <v>19.7</v>
      </c>
      <c r="AA239" s="1" t="n">
        <v>1</v>
      </c>
      <c r="AB239" s="1" t="n">
        <v>1</v>
      </c>
      <c r="AC239" s="1" t="n">
        <v>0.703891709</v>
      </c>
      <c r="AD239" s="1" t="n">
        <v>0.003727472</v>
      </c>
    </row>
    <row r="240" customFormat="false" ht="30" hidden="false" customHeight="false" outlineLevel="0" collapsed="false">
      <c r="A240" s="1" t="n">
        <v>238</v>
      </c>
      <c r="B240" s="1" t="s">
        <v>741</v>
      </c>
      <c r="C240" s="1" t="s">
        <v>742</v>
      </c>
      <c r="D240" s="2" t="s">
        <v>743</v>
      </c>
      <c r="E240" s="1" t="n">
        <v>0</v>
      </c>
      <c r="F240" s="1" t="n">
        <v>103.816</v>
      </c>
      <c r="G240" s="1" t="n">
        <v>20.19230769</v>
      </c>
      <c r="H240" s="1" t="n">
        <v>24</v>
      </c>
      <c r="I240" s="1" t="n">
        <v>42</v>
      </c>
      <c r="J240" s="1" t="n">
        <v>5</v>
      </c>
      <c r="K240" s="1" t="n">
        <v>1</v>
      </c>
      <c r="L240" s="1" t="n">
        <v>1352</v>
      </c>
      <c r="M240" s="1" t="n">
        <v>149.2</v>
      </c>
      <c r="N240" s="1" t="n">
        <v>6.73</v>
      </c>
      <c r="O240" s="1" t="n">
        <v>1.081</v>
      </c>
      <c r="P240" s="1" t="n">
        <v>0</v>
      </c>
      <c r="Q240" s="1" t="n">
        <v>72.35</v>
      </c>
      <c r="R240" s="1" t="n">
        <v>24</v>
      </c>
      <c r="S240" s="1" t="n">
        <v>202.4</v>
      </c>
      <c r="T240" s="1" t="n">
        <v>208.4</v>
      </c>
      <c r="U240" s="1" t="n">
        <v>200.3</v>
      </c>
      <c r="V240" s="1" t="n">
        <v>147.6</v>
      </c>
      <c r="W240" s="1" t="n">
        <v>169.1</v>
      </c>
      <c r="X240" s="1" t="n">
        <v>182.5</v>
      </c>
      <c r="Y240" s="1" t="n">
        <v>166.4</v>
      </c>
      <c r="Z240" s="1" t="n">
        <v>203.7</v>
      </c>
      <c r="AA240" s="1" t="n">
        <v>1</v>
      </c>
      <c r="AB240" s="1" t="n">
        <v>1</v>
      </c>
      <c r="AC240" s="1" t="n">
        <v>0.81688758</v>
      </c>
      <c r="AD240" s="1" t="n">
        <v>0.023392465</v>
      </c>
    </row>
    <row r="241" customFormat="false" ht="30" hidden="false" customHeight="false" outlineLevel="0" collapsed="false">
      <c r="A241" s="1" t="n">
        <v>239</v>
      </c>
      <c r="B241" s="1" t="s">
        <v>744</v>
      </c>
      <c r="C241" s="1" t="s">
        <v>745</v>
      </c>
      <c r="D241" s="2" t="s">
        <v>746</v>
      </c>
      <c r="E241" s="1" t="n">
        <v>0</v>
      </c>
      <c r="F241" s="1" t="n">
        <v>104.239</v>
      </c>
      <c r="G241" s="1" t="n">
        <v>19.64549483</v>
      </c>
      <c r="H241" s="1" t="n">
        <v>24</v>
      </c>
      <c r="I241" s="1" t="n">
        <v>42</v>
      </c>
      <c r="J241" s="1" t="n">
        <v>5</v>
      </c>
      <c r="K241" s="1" t="n">
        <v>1</v>
      </c>
      <c r="L241" s="1" t="n">
        <v>1354</v>
      </c>
      <c r="M241" s="1" t="n">
        <v>149.4</v>
      </c>
      <c r="N241" s="1" t="n">
        <v>6.67</v>
      </c>
      <c r="O241" s="1" t="n">
        <v>1.067</v>
      </c>
      <c r="P241" s="1" t="n">
        <v>15</v>
      </c>
      <c r="Q241" s="1" t="n">
        <v>76.86</v>
      </c>
      <c r="R241" s="1" t="n">
        <v>24</v>
      </c>
      <c r="S241" s="1" t="n">
        <v>2003.8</v>
      </c>
      <c r="T241" s="1" t="n">
        <v>1966.4</v>
      </c>
      <c r="U241" s="1" t="n">
        <v>1974.8</v>
      </c>
      <c r="V241" s="1" t="n">
        <v>1421.2</v>
      </c>
      <c r="W241" s="1" t="n">
        <v>1669.1</v>
      </c>
      <c r="X241" s="1" t="n">
        <v>1578.2</v>
      </c>
      <c r="Y241" s="1" t="n">
        <v>1556.166667</v>
      </c>
      <c r="Z241" s="1" t="n">
        <v>1981.666667</v>
      </c>
      <c r="AA241" s="1" t="n">
        <v>1</v>
      </c>
      <c r="AB241" s="1" t="n">
        <v>1</v>
      </c>
      <c r="AC241" s="1" t="n">
        <v>0.785281749</v>
      </c>
      <c r="AD241" s="1" t="n">
        <v>0.004378196</v>
      </c>
    </row>
    <row r="242" customFormat="false" ht="30" hidden="false" customHeight="false" outlineLevel="0" collapsed="false">
      <c r="A242" s="1" t="n">
        <v>240</v>
      </c>
      <c r="B242" s="1" t="s">
        <v>747</v>
      </c>
      <c r="C242" s="1" t="s">
        <v>748</v>
      </c>
      <c r="D242" s="2" t="s">
        <v>749</v>
      </c>
      <c r="E242" s="1" t="n">
        <v>0.001</v>
      </c>
      <c r="F242" s="1" t="n">
        <v>6.246</v>
      </c>
      <c r="G242" s="1" t="n">
        <v>2.721088435</v>
      </c>
      <c r="H242" s="1" t="n">
        <v>2</v>
      </c>
      <c r="I242" s="1" t="n">
        <v>2</v>
      </c>
      <c r="J242" s="1" t="n">
        <v>1</v>
      </c>
      <c r="K242" s="1" t="n">
        <v>1</v>
      </c>
      <c r="L242" s="1" t="n">
        <v>735</v>
      </c>
      <c r="M242" s="1" t="n">
        <v>84.9</v>
      </c>
      <c r="N242" s="1" t="n">
        <v>5.27</v>
      </c>
      <c r="O242" s="1" t="n">
        <v>0.141</v>
      </c>
      <c r="P242" s="1" t="n">
        <v>0</v>
      </c>
      <c r="Q242" s="1" t="n">
        <v>2.78</v>
      </c>
      <c r="R242" s="1" t="n">
        <v>2</v>
      </c>
      <c r="S242" s="1" t="n">
        <v>44.7</v>
      </c>
      <c r="T242" s="1" t="n">
        <v>45.5</v>
      </c>
      <c r="U242" s="1" t="n">
        <v>36</v>
      </c>
      <c r="V242" s="1" t="n">
        <v>29</v>
      </c>
      <c r="W242" s="1" t="n">
        <v>30.8</v>
      </c>
      <c r="X242" s="1" t="n">
        <v>30.7</v>
      </c>
      <c r="Y242" s="1" t="n">
        <v>30.16666667</v>
      </c>
      <c r="Z242" s="1" t="n">
        <v>42.06666667</v>
      </c>
      <c r="AA242" s="1" t="n">
        <v>1</v>
      </c>
      <c r="AB242" s="1" t="n">
        <v>1</v>
      </c>
      <c r="AC242" s="1" t="n">
        <v>0.717115689</v>
      </c>
      <c r="AD242" s="1" t="n">
        <v>0.018434356</v>
      </c>
    </row>
    <row r="243" customFormat="false" ht="30" hidden="false" customHeight="false" outlineLevel="0" collapsed="false">
      <c r="A243" s="1" t="n">
        <v>241</v>
      </c>
      <c r="B243" s="1" t="s">
        <v>750</v>
      </c>
      <c r="C243" s="1" t="s">
        <v>751</v>
      </c>
      <c r="D243" s="2" t="s">
        <v>752</v>
      </c>
      <c r="E243" s="1" t="n">
        <v>0.001</v>
      </c>
      <c r="F243" s="1" t="n">
        <v>4.761</v>
      </c>
      <c r="G243" s="1" t="n">
        <v>2.721088435</v>
      </c>
      <c r="H243" s="1" t="n">
        <v>2</v>
      </c>
      <c r="I243" s="1" t="n">
        <v>2</v>
      </c>
      <c r="J243" s="1" t="n">
        <v>1</v>
      </c>
      <c r="K243" s="1" t="n">
        <v>1</v>
      </c>
      <c r="L243" s="1" t="n">
        <v>735</v>
      </c>
      <c r="M243" s="1" t="n">
        <v>85.1</v>
      </c>
      <c r="N243" s="1" t="n">
        <v>5.24</v>
      </c>
      <c r="O243" s="1" t="n">
        <v>0.141</v>
      </c>
      <c r="P243" s="1" t="n">
        <v>1</v>
      </c>
      <c r="Q243" s="1" t="n">
        <v>0</v>
      </c>
      <c r="R243" s="1" t="n">
        <v>2</v>
      </c>
      <c r="S243" s="1" t="n">
        <v>239.1</v>
      </c>
      <c r="T243" s="1" t="n">
        <v>228.5</v>
      </c>
      <c r="U243" s="1" t="n">
        <v>190.4</v>
      </c>
      <c r="V243" s="1" t="n">
        <v>126.9</v>
      </c>
      <c r="W243" s="1" t="n">
        <v>179.1</v>
      </c>
      <c r="X243" s="1" t="n">
        <v>142.6</v>
      </c>
      <c r="Y243" s="1" t="n">
        <v>149.5333333</v>
      </c>
      <c r="Z243" s="1" t="n">
        <v>219.3333333</v>
      </c>
      <c r="AA243" s="1" t="n">
        <v>1</v>
      </c>
      <c r="AB243" s="1" t="n">
        <v>1</v>
      </c>
      <c r="AC243" s="1" t="n">
        <v>0.681762918</v>
      </c>
      <c r="AD243" s="1" t="n">
        <v>0.031008131</v>
      </c>
    </row>
    <row r="244" customFormat="false" ht="45" hidden="false" customHeight="false" outlineLevel="0" collapsed="false">
      <c r="A244" s="1" t="n">
        <v>242</v>
      </c>
      <c r="B244" s="1" t="s">
        <v>753</v>
      </c>
      <c r="C244" s="1" t="s">
        <v>754</v>
      </c>
      <c r="D244" s="2" t="s">
        <v>755</v>
      </c>
      <c r="E244" s="1" t="n">
        <v>0.017</v>
      </c>
      <c r="F244" s="1" t="n">
        <v>1.534</v>
      </c>
      <c r="G244" s="1" t="n">
        <v>2.898550725</v>
      </c>
      <c r="H244" s="1" t="n">
        <v>1</v>
      </c>
      <c r="I244" s="1" t="n">
        <v>1</v>
      </c>
      <c r="J244" s="1" t="n">
        <v>1</v>
      </c>
      <c r="K244" s="1" t="n">
        <v>1</v>
      </c>
      <c r="L244" s="1" t="n">
        <v>345</v>
      </c>
      <c r="M244" s="1" t="n">
        <v>38</v>
      </c>
      <c r="N244" s="1" t="n">
        <v>8.82</v>
      </c>
      <c r="O244" s="1" t="n">
        <v>0.086</v>
      </c>
      <c r="P244" s="1" t="n">
        <v>0</v>
      </c>
      <c r="Q244" s="1" t="n">
        <v>2.32</v>
      </c>
      <c r="R244" s="1" t="n">
        <v>1</v>
      </c>
      <c r="S244" s="1" t="n">
        <v>40.1</v>
      </c>
      <c r="T244" s="1" t="n">
        <v>45</v>
      </c>
      <c r="U244" s="1" t="n">
        <v>43.5</v>
      </c>
      <c r="V244" s="1" t="n">
        <v>34.3</v>
      </c>
      <c r="W244" s="1" t="n">
        <v>38.9</v>
      </c>
      <c r="X244" s="1" t="n">
        <v>33.5</v>
      </c>
      <c r="Y244" s="1" t="n">
        <v>35.56666667</v>
      </c>
      <c r="Z244" s="1" t="n">
        <v>42.86666667</v>
      </c>
      <c r="AA244" s="1" t="n">
        <v>1</v>
      </c>
      <c r="AB244" s="1" t="n">
        <v>1</v>
      </c>
      <c r="AC244" s="1" t="n">
        <v>0.82970451</v>
      </c>
      <c r="AD244" s="1" t="n">
        <v>0.03030035</v>
      </c>
    </row>
    <row r="245" customFormat="false" ht="45" hidden="false" customHeight="false" outlineLevel="0" collapsed="false">
      <c r="A245" s="1" t="n">
        <v>243</v>
      </c>
      <c r="B245" s="1" t="s">
        <v>756</v>
      </c>
      <c r="C245" s="1" t="s">
        <v>757</v>
      </c>
      <c r="D245" s="2" t="s">
        <v>758</v>
      </c>
      <c r="E245" s="1" t="n">
        <v>0</v>
      </c>
      <c r="F245" s="1" t="n">
        <v>30.639</v>
      </c>
      <c r="G245" s="1" t="n">
        <v>30.06134969</v>
      </c>
      <c r="H245" s="1" t="n">
        <v>10</v>
      </c>
      <c r="I245" s="1" t="n">
        <v>16</v>
      </c>
      <c r="J245" s="1" t="n">
        <v>1</v>
      </c>
      <c r="K245" s="1" t="n">
        <v>1</v>
      </c>
      <c r="L245" s="1" t="n">
        <v>326</v>
      </c>
      <c r="M245" s="1" t="n">
        <v>35.5</v>
      </c>
      <c r="N245" s="1" t="n">
        <v>8.53</v>
      </c>
      <c r="O245" s="1" t="n">
        <v>1.555</v>
      </c>
      <c r="P245" s="1" t="n">
        <v>0</v>
      </c>
      <c r="Q245" s="1" t="n">
        <v>38.17</v>
      </c>
      <c r="R245" s="1" t="n">
        <v>10</v>
      </c>
      <c r="S245" s="1" t="n">
        <v>96.7</v>
      </c>
      <c r="T245" s="1" t="n">
        <v>101.8</v>
      </c>
      <c r="U245" s="1" t="n">
        <v>123.4</v>
      </c>
      <c r="V245" s="1" t="n">
        <v>79.6</v>
      </c>
      <c r="W245" s="1" t="n">
        <v>82.2</v>
      </c>
      <c r="X245" s="1" t="n">
        <v>74.9</v>
      </c>
      <c r="Y245" s="1" t="n">
        <v>78.9</v>
      </c>
      <c r="Z245" s="1" t="n">
        <v>107.3</v>
      </c>
      <c r="AA245" s="1" t="n">
        <v>1</v>
      </c>
      <c r="AB245" s="1" t="n">
        <v>1</v>
      </c>
      <c r="AC245" s="1" t="n">
        <v>0.735321528</v>
      </c>
      <c r="AD245" s="1" t="n">
        <v>0.028360787</v>
      </c>
    </row>
    <row r="246" customFormat="false" ht="30" hidden="false" customHeight="false" outlineLevel="0" collapsed="false">
      <c r="A246" s="1" t="n">
        <v>244</v>
      </c>
      <c r="B246" s="1" t="s">
        <v>759</v>
      </c>
      <c r="C246" s="1" t="s">
        <v>760</v>
      </c>
      <c r="D246" s="2" t="s">
        <v>761</v>
      </c>
      <c r="E246" s="1" t="n">
        <v>0.013</v>
      </c>
      <c r="F246" s="1" t="n">
        <v>1.761</v>
      </c>
      <c r="G246" s="1" t="n">
        <v>1.412872841</v>
      </c>
      <c r="H246" s="1" t="n">
        <v>1</v>
      </c>
      <c r="I246" s="1" t="n">
        <v>1</v>
      </c>
      <c r="J246" s="1" t="n">
        <v>1</v>
      </c>
      <c r="K246" s="1" t="n">
        <v>1</v>
      </c>
      <c r="L246" s="1" t="n">
        <v>637</v>
      </c>
      <c r="M246" s="1" t="n">
        <v>68.9</v>
      </c>
      <c r="N246" s="1" t="n">
        <v>5.22</v>
      </c>
      <c r="O246" s="1" t="n">
        <v>0.054</v>
      </c>
      <c r="P246" s="1" t="n">
        <v>0</v>
      </c>
      <c r="Q246" s="1" t="n">
        <v>2.48</v>
      </c>
      <c r="R246" s="1" t="n">
        <v>1</v>
      </c>
      <c r="S246" s="1" t="n">
        <v>43.5</v>
      </c>
      <c r="T246" s="1" t="n">
        <v>42.8</v>
      </c>
      <c r="U246" s="1" t="n">
        <v>47.3</v>
      </c>
      <c r="V246" s="1" t="n">
        <v>36.6</v>
      </c>
      <c r="W246" s="1" t="n">
        <v>36.5</v>
      </c>
      <c r="X246" s="1" t="n">
        <v>34.2</v>
      </c>
      <c r="Y246" s="1" t="n">
        <v>35.76666667</v>
      </c>
      <c r="Z246" s="1" t="n">
        <v>44.53333333</v>
      </c>
      <c r="AA246" s="1" t="n">
        <v>1</v>
      </c>
      <c r="AB246" s="1" t="n">
        <v>1</v>
      </c>
      <c r="AC246" s="1" t="n">
        <v>0.803143713</v>
      </c>
      <c r="AD246" s="1" t="n">
        <v>0.005435431</v>
      </c>
    </row>
    <row r="247" customFormat="false" ht="30" hidden="false" customHeight="false" outlineLevel="0" collapsed="false">
      <c r="A247" s="1" t="n">
        <v>245</v>
      </c>
      <c r="B247" s="1" t="s">
        <v>762</v>
      </c>
      <c r="C247" s="1" t="s">
        <v>763</v>
      </c>
      <c r="D247" s="2" t="s">
        <v>764</v>
      </c>
      <c r="E247" s="1" t="n">
        <v>0.005</v>
      </c>
      <c r="F247" s="1" t="n">
        <v>3.024</v>
      </c>
      <c r="G247" s="1" t="n">
        <v>1.393728223</v>
      </c>
      <c r="H247" s="1" t="n">
        <v>1</v>
      </c>
      <c r="I247" s="1" t="n">
        <v>2</v>
      </c>
      <c r="J247" s="1" t="n">
        <v>1</v>
      </c>
      <c r="K247" s="1" t="n">
        <v>1</v>
      </c>
      <c r="L247" s="1" t="n">
        <v>574</v>
      </c>
      <c r="M247" s="1" t="n">
        <v>62.1</v>
      </c>
      <c r="N247" s="1" t="n">
        <v>5.39</v>
      </c>
      <c r="O247" s="1" t="n">
        <v>0.212</v>
      </c>
      <c r="P247" s="1" t="n">
        <v>0</v>
      </c>
      <c r="Q247" s="1" t="n">
        <v>0</v>
      </c>
      <c r="R247" s="1" t="n">
        <v>1</v>
      </c>
      <c r="S247" s="1" t="n">
        <v>58</v>
      </c>
      <c r="T247" s="1" t="n">
        <v>46.5</v>
      </c>
      <c r="U247" s="1" t="n">
        <v>39.2</v>
      </c>
      <c r="V247" s="1" t="n">
        <v>30.9</v>
      </c>
      <c r="W247" s="1" t="n">
        <v>34</v>
      </c>
      <c r="X247" s="1" t="n">
        <v>26.6</v>
      </c>
      <c r="Y247" s="1" t="n">
        <v>30.5</v>
      </c>
      <c r="Z247" s="1" t="n">
        <v>47.9</v>
      </c>
      <c r="AA247" s="1" t="n">
        <v>1</v>
      </c>
      <c r="AB247" s="1" t="n">
        <v>1</v>
      </c>
      <c r="AC247" s="1" t="n">
        <v>0.636743215</v>
      </c>
      <c r="AD247" s="1" t="n">
        <v>0.041539125</v>
      </c>
    </row>
    <row r="248" customFormat="false" ht="45" hidden="false" customHeight="false" outlineLevel="0" collapsed="false">
      <c r="A248" s="1" t="n">
        <v>246</v>
      </c>
      <c r="B248" s="1" t="s">
        <v>765</v>
      </c>
      <c r="C248" s="1" t="s">
        <v>766</v>
      </c>
      <c r="D248" s="2" t="s">
        <v>767</v>
      </c>
      <c r="E248" s="1" t="n">
        <v>0.005</v>
      </c>
      <c r="F248" s="1" t="n">
        <v>3.085</v>
      </c>
      <c r="G248" s="1" t="n">
        <v>2.702702703</v>
      </c>
      <c r="H248" s="1" t="n">
        <v>1</v>
      </c>
      <c r="I248" s="1" t="n">
        <v>1</v>
      </c>
      <c r="J248" s="1" t="n">
        <v>1</v>
      </c>
      <c r="K248" s="1" t="n">
        <v>1</v>
      </c>
      <c r="L248" s="1" t="n">
        <v>333</v>
      </c>
      <c r="M248" s="1" t="n">
        <v>37.2</v>
      </c>
      <c r="N248" s="1" t="n">
        <v>9.41</v>
      </c>
      <c r="O248" s="1" t="n">
        <v>0.086</v>
      </c>
      <c r="P248" s="1" t="n">
        <v>0</v>
      </c>
      <c r="Q248" s="1" t="n">
        <v>2</v>
      </c>
      <c r="R248" s="1" t="n">
        <v>1</v>
      </c>
      <c r="S248" s="1" t="n">
        <v>106.1</v>
      </c>
      <c r="T248" s="1" t="n">
        <v>110.7</v>
      </c>
      <c r="U248" s="1" t="n">
        <v>96.3</v>
      </c>
      <c r="V248" s="1" t="n">
        <v>75.9</v>
      </c>
      <c r="W248" s="1" t="n">
        <v>92</v>
      </c>
      <c r="X248" s="1" t="n">
        <v>68.1</v>
      </c>
      <c r="Y248" s="1" t="n">
        <v>78.66666667</v>
      </c>
      <c r="Z248" s="1" t="n">
        <v>104.3666667</v>
      </c>
      <c r="AA248" s="1" t="n">
        <v>1</v>
      </c>
      <c r="AB248" s="1" t="n">
        <v>1</v>
      </c>
      <c r="AC248" s="1" t="n">
        <v>0.753752795</v>
      </c>
      <c r="AD248" s="1" t="n">
        <v>0.035285579</v>
      </c>
    </row>
    <row r="249" customFormat="false" ht="30" hidden="false" customHeight="false" outlineLevel="0" collapsed="false">
      <c r="A249" s="1" t="n">
        <v>247</v>
      </c>
      <c r="B249" s="1" t="s">
        <v>768</v>
      </c>
      <c r="C249" s="1" t="s">
        <v>769</v>
      </c>
      <c r="D249" s="2" t="s">
        <v>770</v>
      </c>
      <c r="E249" s="1" t="n">
        <v>0.005</v>
      </c>
      <c r="F249" s="1" t="n">
        <v>2.813</v>
      </c>
      <c r="G249" s="1" t="n">
        <v>5.063291139</v>
      </c>
      <c r="H249" s="1" t="n">
        <v>1</v>
      </c>
      <c r="I249" s="1" t="n">
        <v>1</v>
      </c>
      <c r="J249" s="1" t="n">
        <v>1</v>
      </c>
      <c r="K249" s="1" t="n">
        <v>1</v>
      </c>
      <c r="L249" s="1" t="n">
        <v>158</v>
      </c>
      <c r="M249" s="1" t="n">
        <v>17.3</v>
      </c>
      <c r="N249" s="1" t="n">
        <v>9.54</v>
      </c>
      <c r="O249" s="1" t="n">
        <v>0.194</v>
      </c>
      <c r="P249" s="1" t="n">
        <v>0</v>
      </c>
      <c r="Q249" s="1" t="n">
        <v>2.06</v>
      </c>
      <c r="R249" s="1" t="n">
        <v>1</v>
      </c>
      <c r="S249" s="1" t="n">
        <v>137.2</v>
      </c>
      <c r="T249" s="1" t="n">
        <v>155.7</v>
      </c>
      <c r="U249" s="1" t="n">
        <v>139.9</v>
      </c>
      <c r="V249" s="1" t="n">
        <v>90.4</v>
      </c>
      <c r="W249" s="1" t="n">
        <v>101.4</v>
      </c>
      <c r="X249" s="1" t="n">
        <v>80.7</v>
      </c>
      <c r="Y249" s="1" t="n">
        <v>90.83333333</v>
      </c>
      <c r="Z249" s="1" t="n">
        <v>144.2666667</v>
      </c>
      <c r="AA249" s="1" t="n">
        <v>1</v>
      </c>
      <c r="AB249" s="1" t="n">
        <v>1</v>
      </c>
      <c r="AC249" s="1" t="n">
        <v>0.629621072</v>
      </c>
      <c r="AD249" s="1" t="n">
        <v>0.003007263</v>
      </c>
    </row>
    <row r="250" customFormat="false" ht="30" hidden="false" customHeight="false" outlineLevel="0" collapsed="false">
      <c r="A250" s="1" t="n">
        <v>248</v>
      </c>
      <c r="B250" s="1" t="s">
        <v>771</v>
      </c>
      <c r="C250" s="1" t="s">
        <v>772</v>
      </c>
      <c r="D250" s="2" t="s">
        <v>773</v>
      </c>
      <c r="E250" s="1" t="n">
        <v>0</v>
      </c>
      <c r="F250" s="1" t="n">
        <v>42.119</v>
      </c>
      <c r="G250" s="1" t="n">
        <v>31.75074184</v>
      </c>
      <c r="H250" s="1" t="n">
        <v>10</v>
      </c>
      <c r="I250" s="1" t="n">
        <v>19</v>
      </c>
      <c r="J250" s="1" t="n">
        <v>1</v>
      </c>
      <c r="K250" s="1" t="n">
        <v>1</v>
      </c>
      <c r="L250" s="1" t="n">
        <v>337</v>
      </c>
      <c r="M250" s="1" t="n">
        <v>36.2</v>
      </c>
      <c r="N250" s="1" t="n">
        <v>8.35</v>
      </c>
      <c r="O250" s="1" t="n">
        <v>2.899</v>
      </c>
      <c r="P250" s="1" t="n">
        <v>7</v>
      </c>
      <c r="Q250" s="1" t="n">
        <v>41.24</v>
      </c>
      <c r="R250" s="1" t="n">
        <v>10</v>
      </c>
      <c r="S250" s="1" t="n">
        <v>565.9</v>
      </c>
      <c r="T250" s="1" t="n">
        <v>578.3</v>
      </c>
      <c r="U250" s="1" t="n">
        <v>667.2</v>
      </c>
      <c r="V250" s="1" t="n">
        <v>463.3</v>
      </c>
      <c r="W250" s="1" t="n">
        <v>487.2</v>
      </c>
      <c r="X250" s="1" t="n">
        <v>450.6</v>
      </c>
      <c r="Y250" s="1" t="n">
        <v>467.0333333</v>
      </c>
      <c r="Z250" s="1" t="n">
        <v>603.8</v>
      </c>
      <c r="AA250" s="1" t="n">
        <v>1</v>
      </c>
      <c r="AB250" s="1" t="n">
        <v>1</v>
      </c>
      <c r="AC250" s="1" t="n">
        <v>0.773490118</v>
      </c>
      <c r="AD250" s="1" t="n">
        <v>0.015304555</v>
      </c>
    </row>
    <row r="251" customFormat="false" ht="30" hidden="false" customHeight="false" outlineLevel="0" collapsed="false">
      <c r="A251" s="1" t="n">
        <v>249</v>
      </c>
      <c r="B251" s="1" t="s">
        <v>774</v>
      </c>
      <c r="C251" s="1" t="s">
        <v>775</v>
      </c>
      <c r="D251" s="2" t="s">
        <v>776</v>
      </c>
      <c r="E251" s="1" t="n">
        <v>0</v>
      </c>
      <c r="F251" s="1" t="n">
        <v>47.095</v>
      </c>
      <c r="G251" s="1" t="n">
        <v>22.60273973</v>
      </c>
      <c r="H251" s="1" t="n">
        <v>5</v>
      </c>
      <c r="I251" s="1" t="n">
        <v>19</v>
      </c>
      <c r="J251" s="1" t="n">
        <v>5</v>
      </c>
      <c r="K251" s="1" t="n">
        <v>1</v>
      </c>
      <c r="L251" s="1" t="n">
        <v>292</v>
      </c>
      <c r="M251" s="1" t="n">
        <v>31.3</v>
      </c>
      <c r="N251" s="1" t="n">
        <v>6.14</v>
      </c>
      <c r="O251" s="1" t="n">
        <v>2.728</v>
      </c>
      <c r="P251" s="1" t="n">
        <v>0</v>
      </c>
      <c r="Q251" s="1" t="n">
        <v>50.5</v>
      </c>
      <c r="R251" s="1" t="n">
        <v>5</v>
      </c>
      <c r="S251" s="1" t="n">
        <v>449.9</v>
      </c>
      <c r="T251" s="1" t="n">
        <v>468.2</v>
      </c>
      <c r="U251" s="1" t="n">
        <v>466.7</v>
      </c>
      <c r="V251" s="1" t="n">
        <v>403.6</v>
      </c>
      <c r="W251" s="1" t="n">
        <v>359.1</v>
      </c>
      <c r="X251" s="1" t="n">
        <v>332.6</v>
      </c>
      <c r="Y251" s="1" t="n">
        <v>365.1</v>
      </c>
      <c r="Z251" s="1" t="n">
        <v>461.6</v>
      </c>
      <c r="AA251" s="1" t="n">
        <v>1</v>
      </c>
      <c r="AB251" s="1" t="n">
        <v>1</v>
      </c>
      <c r="AC251" s="1" t="n">
        <v>0.790944541</v>
      </c>
      <c r="AD251" s="1" t="n">
        <v>0.01097005</v>
      </c>
    </row>
    <row r="252" customFormat="false" ht="30" hidden="false" customHeight="false" outlineLevel="0" collapsed="false">
      <c r="A252" s="1" t="n">
        <v>250</v>
      </c>
      <c r="B252" s="1" t="s">
        <v>777</v>
      </c>
      <c r="C252" s="1" t="s">
        <v>778</v>
      </c>
      <c r="D252" s="2" t="s">
        <v>779</v>
      </c>
      <c r="E252" s="1" t="n">
        <v>0</v>
      </c>
      <c r="F252" s="1" t="n">
        <v>8.784</v>
      </c>
      <c r="G252" s="1" t="n">
        <v>4.534883721</v>
      </c>
      <c r="H252" s="1" t="n">
        <v>3</v>
      </c>
      <c r="I252" s="1" t="n">
        <v>3</v>
      </c>
      <c r="J252" s="1" t="n">
        <v>3</v>
      </c>
      <c r="K252" s="1" t="n">
        <v>1</v>
      </c>
      <c r="L252" s="1" t="n">
        <v>860</v>
      </c>
      <c r="M252" s="1" t="n">
        <v>96.5</v>
      </c>
      <c r="N252" s="1" t="n">
        <v>5.35</v>
      </c>
      <c r="O252" s="1" t="n">
        <v>0.136</v>
      </c>
      <c r="P252" s="1" t="n">
        <v>0</v>
      </c>
      <c r="Q252" s="1" t="n">
        <v>5.52</v>
      </c>
      <c r="R252" s="1" t="n">
        <v>3</v>
      </c>
      <c r="S252" s="1" t="n">
        <v>50.2</v>
      </c>
      <c r="T252" s="1" t="n">
        <v>49.2</v>
      </c>
      <c r="U252" s="1" t="n">
        <v>44.5</v>
      </c>
      <c r="V252" s="1" t="n">
        <v>35.4</v>
      </c>
      <c r="W252" s="1" t="n">
        <v>43.8</v>
      </c>
      <c r="X252" s="1" t="n">
        <v>38.7</v>
      </c>
      <c r="Y252" s="1" t="n">
        <v>39.3</v>
      </c>
      <c r="Z252" s="1" t="n">
        <v>47.96666667</v>
      </c>
      <c r="AA252" s="1" t="n">
        <v>1</v>
      </c>
      <c r="AB252" s="1" t="n">
        <v>1</v>
      </c>
      <c r="AC252" s="1" t="n">
        <v>0.819318972</v>
      </c>
      <c r="AD252" s="1" t="n">
        <v>0.045028494</v>
      </c>
    </row>
    <row r="253" customFormat="false" ht="30" hidden="false" customHeight="false" outlineLevel="0" collapsed="false">
      <c r="A253" s="1" t="n">
        <v>251</v>
      </c>
      <c r="B253" s="1" t="s">
        <v>780</v>
      </c>
      <c r="C253" s="1" t="s">
        <v>781</v>
      </c>
      <c r="D253" s="2" t="s">
        <v>782</v>
      </c>
      <c r="E253" s="1" t="n">
        <v>0</v>
      </c>
      <c r="F253" s="1" t="n">
        <v>14.019</v>
      </c>
      <c r="G253" s="1" t="n">
        <v>7.681365576</v>
      </c>
      <c r="H253" s="1" t="n">
        <v>5</v>
      </c>
      <c r="I253" s="1" t="n">
        <v>7</v>
      </c>
      <c r="J253" s="1" t="n">
        <v>4</v>
      </c>
      <c r="K253" s="1" t="n">
        <v>1</v>
      </c>
      <c r="L253" s="1" t="n">
        <v>703</v>
      </c>
      <c r="M253" s="1" t="n">
        <v>77.5</v>
      </c>
      <c r="N253" s="1" t="n">
        <v>5.08</v>
      </c>
      <c r="O253" s="1" t="n">
        <v>0.307</v>
      </c>
      <c r="P253" s="1" t="n">
        <v>0</v>
      </c>
      <c r="Q253" s="1" t="n">
        <v>14.51</v>
      </c>
      <c r="R253" s="1" t="n">
        <v>5</v>
      </c>
      <c r="S253" s="1" t="n">
        <v>244.9</v>
      </c>
      <c r="T253" s="1" t="n">
        <v>235.7</v>
      </c>
      <c r="U253" s="1" t="n">
        <v>209.6</v>
      </c>
      <c r="V253" s="1" t="n">
        <v>166.9</v>
      </c>
      <c r="W253" s="1" t="n">
        <v>197.1</v>
      </c>
      <c r="X253" s="1" t="n">
        <v>189.8</v>
      </c>
      <c r="Y253" s="1" t="n">
        <v>184.6</v>
      </c>
      <c r="Z253" s="1" t="n">
        <v>230.0666667</v>
      </c>
      <c r="AA253" s="1" t="n">
        <v>1</v>
      </c>
      <c r="AB253" s="1" t="n">
        <v>1</v>
      </c>
      <c r="AC253" s="1" t="n">
        <v>0.802376123</v>
      </c>
      <c r="AD253" s="1" t="n">
        <v>0.031086641</v>
      </c>
    </row>
    <row r="254" customFormat="false" ht="30" hidden="false" customHeight="false" outlineLevel="0" collapsed="false">
      <c r="A254" s="1" t="n">
        <v>252</v>
      </c>
      <c r="B254" s="1" t="s">
        <v>783</v>
      </c>
      <c r="C254" s="1" t="s">
        <v>784</v>
      </c>
      <c r="D254" s="2" t="s">
        <v>785</v>
      </c>
      <c r="E254" s="1" t="n">
        <v>0.001</v>
      </c>
      <c r="F254" s="1" t="n">
        <v>5.973</v>
      </c>
      <c r="G254" s="1" t="n">
        <v>19.49152542</v>
      </c>
      <c r="H254" s="1" t="n">
        <v>2</v>
      </c>
      <c r="I254" s="1" t="n">
        <v>2</v>
      </c>
      <c r="J254" s="1" t="n">
        <v>2</v>
      </c>
      <c r="K254" s="1" t="n">
        <v>1</v>
      </c>
      <c r="L254" s="1" t="n">
        <v>118</v>
      </c>
      <c r="M254" s="1" t="n">
        <v>13.1</v>
      </c>
      <c r="N254" s="1" t="n">
        <v>9.86</v>
      </c>
      <c r="O254" s="1" t="n">
        <v>0.585</v>
      </c>
      <c r="P254" s="1" t="n">
        <v>0</v>
      </c>
      <c r="Q254" s="1" t="n">
        <v>2.28</v>
      </c>
      <c r="R254" s="1" t="n">
        <v>2</v>
      </c>
      <c r="S254" s="1" t="n">
        <v>181.3</v>
      </c>
      <c r="T254" s="1" t="n">
        <v>181.4</v>
      </c>
      <c r="U254" s="1" t="n">
        <v>159</v>
      </c>
      <c r="V254" s="1" t="n">
        <v>124.8</v>
      </c>
      <c r="W254" s="1" t="n">
        <v>126.2</v>
      </c>
      <c r="X254" s="1" t="n">
        <v>128</v>
      </c>
      <c r="Y254" s="1" t="n">
        <v>126.3333333</v>
      </c>
      <c r="Z254" s="1" t="n">
        <v>173.9</v>
      </c>
      <c r="AA254" s="1" t="n">
        <v>1</v>
      </c>
      <c r="AB254" s="1" t="n">
        <v>1</v>
      </c>
      <c r="AC254" s="1" t="n">
        <v>0.726471152</v>
      </c>
      <c r="AD254" s="1" t="n">
        <v>0.003176961</v>
      </c>
    </row>
    <row r="255" customFormat="false" ht="30" hidden="false" customHeight="false" outlineLevel="0" collapsed="false">
      <c r="A255" s="1" t="n">
        <v>253</v>
      </c>
      <c r="B255" s="1" t="s">
        <v>786</v>
      </c>
      <c r="C255" s="1" t="s">
        <v>787</v>
      </c>
      <c r="D255" s="2" t="s">
        <v>788</v>
      </c>
      <c r="E255" s="1" t="n">
        <v>0.001</v>
      </c>
      <c r="F255" s="1" t="n">
        <v>4.18</v>
      </c>
      <c r="G255" s="1" t="n">
        <v>15.78947368</v>
      </c>
      <c r="H255" s="1" t="n">
        <v>2</v>
      </c>
      <c r="I255" s="1" t="n">
        <v>3</v>
      </c>
      <c r="J255" s="1" t="n">
        <v>2</v>
      </c>
      <c r="K255" s="1" t="n">
        <v>1</v>
      </c>
      <c r="L255" s="1" t="n">
        <v>95</v>
      </c>
      <c r="M255" s="1" t="n">
        <v>10.2</v>
      </c>
      <c r="N255" s="1" t="n">
        <v>9.57</v>
      </c>
      <c r="O255" s="1" t="n">
        <v>0.585</v>
      </c>
      <c r="P255" s="1" t="n">
        <v>0</v>
      </c>
      <c r="Q255" s="1" t="n">
        <v>4.25</v>
      </c>
      <c r="R255" s="1" t="n">
        <v>2</v>
      </c>
      <c r="S255" s="1" t="n">
        <v>765.3</v>
      </c>
      <c r="T255" s="1" t="n">
        <v>674.4</v>
      </c>
      <c r="U255" s="1" t="n">
        <v>634.4</v>
      </c>
      <c r="V255" s="1" t="n">
        <v>254</v>
      </c>
      <c r="W255" s="1" t="n">
        <v>309.1</v>
      </c>
      <c r="X255" s="1" t="n">
        <v>204.5</v>
      </c>
      <c r="Y255" s="1" t="n">
        <v>255.8666667</v>
      </c>
      <c r="Z255" s="1" t="n">
        <v>691.3666667</v>
      </c>
      <c r="AA255" s="1" t="n">
        <v>1</v>
      </c>
      <c r="AB255" s="1" t="n">
        <v>1</v>
      </c>
      <c r="AC255" s="1" t="n">
        <v>0.370088231</v>
      </c>
      <c r="AD255" s="1" t="n">
        <v>0.000893665</v>
      </c>
    </row>
    <row r="256" customFormat="false" ht="30" hidden="false" customHeight="false" outlineLevel="0" collapsed="false">
      <c r="A256" s="1" t="n">
        <v>254</v>
      </c>
      <c r="B256" s="1" t="s">
        <v>789</v>
      </c>
      <c r="C256" s="1" t="s">
        <v>790</v>
      </c>
      <c r="D256" s="2" t="s">
        <v>791</v>
      </c>
      <c r="E256" s="1" t="n">
        <v>0</v>
      </c>
      <c r="F256" s="1" t="n">
        <v>15.87</v>
      </c>
      <c r="G256" s="1" t="n">
        <v>24.46043165</v>
      </c>
      <c r="H256" s="1" t="n">
        <v>5</v>
      </c>
      <c r="I256" s="1" t="n">
        <v>7</v>
      </c>
      <c r="J256" s="1" t="n">
        <v>5</v>
      </c>
      <c r="K256" s="1" t="n">
        <v>1</v>
      </c>
      <c r="L256" s="1" t="n">
        <v>278</v>
      </c>
      <c r="M256" s="1" t="n">
        <v>29.1</v>
      </c>
      <c r="N256" s="1" t="n">
        <v>9.51</v>
      </c>
      <c r="O256" s="1" t="n">
        <v>0.73</v>
      </c>
      <c r="P256" s="1" t="n">
        <v>0</v>
      </c>
      <c r="Q256" s="1" t="n">
        <v>11.65</v>
      </c>
      <c r="R256" s="1" t="n">
        <v>5</v>
      </c>
      <c r="S256" s="1" t="n">
        <v>947.2</v>
      </c>
      <c r="T256" s="1" t="n">
        <v>981.8</v>
      </c>
      <c r="U256" s="1" t="n">
        <v>1025.4</v>
      </c>
      <c r="V256" s="1" t="n">
        <v>805.2</v>
      </c>
      <c r="W256" s="1" t="n">
        <v>851.8</v>
      </c>
      <c r="X256" s="1" t="n">
        <v>803.7</v>
      </c>
      <c r="Y256" s="1" t="n">
        <v>820.2333333</v>
      </c>
      <c r="Z256" s="1" t="n">
        <v>984.8</v>
      </c>
      <c r="AA256" s="1" t="n">
        <v>1</v>
      </c>
      <c r="AB256" s="1" t="n">
        <v>1</v>
      </c>
      <c r="AC256" s="1" t="n">
        <v>0.832893312</v>
      </c>
      <c r="AD256" s="1" t="n">
        <v>0.003966814</v>
      </c>
    </row>
    <row r="257" customFormat="false" ht="30" hidden="false" customHeight="false" outlineLevel="0" collapsed="false">
      <c r="A257" s="1" t="n">
        <v>255</v>
      </c>
      <c r="B257" s="1" t="s">
        <v>792</v>
      </c>
      <c r="C257" s="1" t="s">
        <v>793</v>
      </c>
      <c r="D257" s="2" t="s">
        <v>794</v>
      </c>
      <c r="E257" s="1" t="n">
        <v>0</v>
      </c>
      <c r="F257" s="1" t="n">
        <v>11.767</v>
      </c>
      <c r="G257" s="1" t="n">
        <v>8.384458078</v>
      </c>
      <c r="H257" s="1" t="n">
        <v>3</v>
      </c>
      <c r="I257" s="1" t="n">
        <v>3</v>
      </c>
      <c r="J257" s="1" t="n">
        <v>1</v>
      </c>
      <c r="K257" s="1" t="n">
        <v>1</v>
      </c>
      <c r="L257" s="1" t="n">
        <v>489</v>
      </c>
      <c r="M257" s="1" t="n">
        <v>50.4</v>
      </c>
      <c r="N257" s="1" t="n">
        <v>5.43</v>
      </c>
      <c r="O257" s="1" t="n">
        <v>0.292</v>
      </c>
      <c r="P257" s="1" t="n">
        <v>0</v>
      </c>
      <c r="Q257" s="1" t="n">
        <v>8.33</v>
      </c>
      <c r="R257" s="1" t="n">
        <v>3</v>
      </c>
      <c r="S257" s="1" t="n">
        <v>8.2</v>
      </c>
      <c r="T257" s="1" t="n">
        <v>8.7</v>
      </c>
      <c r="U257" s="1" t="n">
        <v>8.7</v>
      </c>
      <c r="V257" s="1" t="n">
        <v>4.2</v>
      </c>
      <c r="W257" s="1" t="n">
        <v>3.3</v>
      </c>
      <c r="X257" s="1" t="n">
        <v>3.9</v>
      </c>
      <c r="Y257" s="1" t="n">
        <v>3.8</v>
      </c>
      <c r="Z257" s="1" t="n">
        <v>8.533333333</v>
      </c>
      <c r="AA257" s="1" t="n">
        <v>1</v>
      </c>
      <c r="AB257" s="1" t="n">
        <v>1</v>
      </c>
      <c r="AC257" s="1" t="n">
        <v>0.4453125</v>
      </c>
      <c r="AD257" s="1" t="n">
        <v>0.000111028</v>
      </c>
    </row>
    <row r="258" customFormat="false" ht="30" hidden="false" customHeight="false" outlineLevel="0" collapsed="false">
      <c r="A258" s="1" t="n">
        <v>256</v>
      </c>
      <c r="B258" s="1" t="s">
        <v>795</v>
      </c>
      <c r="C258" s="1" t="s">
        <v>796</v>
      </c>
      <c r="D258" s="2" t="s">
        <v>797</v>
      </c>
      <c r="E258" s="1" t="n">
        <v>0.001</v>
      </c>
      <c r="F258" s="1" t="n">
        <v>5.84</v>
      </c>
      <c r="G258" s="1" t="n">
        <v>10.91954023</v>
      </c>
      <c r="H258" s="1" t="n">
        <v>2</v>
      </c>
      <c r="I258" s="1" t="n">
        <v>6</v>
      </c>
      <c r="J258" s="1" t="n">
        <v>1</v>
      </c>
      <c r="K258" s="1" t="n">
        <v>1</v>
      </c>
      <c r="L258" s="1" t="n">
        <v>174</v>
      </c>
      <c r="M258" s="1" t="n">
        <v>19.3</v>
      </c>
      <c r="N258" s="1" t="n">
        <v>9.58</v>
      </c>
      <c r="O258" s="1" t="n">
        <v>0.585</v>
      </c>
      <c r="P258" s="1" t="n">
        <v>1</v>
      </c>
      <c r="Q258" s="1" t="n">
        <v>11.03</v>
      </c>
      <c r="R258" s="1" t="n">
        <v>2</v>
      </c>
      <c r="S258" s="1" t="n">
        <v>858.1</v>
      </c>
      <c r="T258" s="1" t="n">
        <v>752.1</v>
      </c>
      <c r="U258" s="1" t="n">
        <v>807.3</v>
      </c>
      <c r="V258" s="1" t="n">
        <v>585.6</v>
      </c>
      <c r="W258" s="1" t="n">
        <v>670.1</v>
      </c>
      <c r="X258" s="1" t="n">
        <v>626.6</v>
      </c>
      <c r="Y258" s="1" t="n">
        <v>627.4333333</v>
      </c>
      <c r="Z258" s="1" t="n">
        <v>805.8333333</v>
      </c>
      <c r="AA258" s="1" t="n">
        <v>1</v>
      </c>
      <c r="AB258" s="1" t="n">
        <v>1</v>
      </c>
      <c r="AC258" s="1" t="n">
        <v>0.778614271</v>
      </c>
      <c r="AD258" s="1" t="n">
        <v>0.010356032</v>
      </c>
    </row>
    <row r="259" customFormat="false" ht="30" hidden="false" customHeight="false" outlineLevel="0" collapsed="false">
      <c r="A259" s="1" t="n">
        <v>257</v>
      </c>
      <c r="B259" s="1" t="s">
        <v>798</v>
      </c>
      <c r="C259" s="1" t="s">
        <v>799</v>
      </c>
      <c r="D259" s="2" t="s">
        <v>800</v>
      </c>
      <c r="E259" s="1" t="n">
        <v>0.001</v>
      </c>
      <c r="F259" s="1" t="n">
        <v>5.66</v>
      </c>
      <c r="G259" s="1" t="n">
        <v>6.557377049</v>
      </c>
      <c r="H259" s="1" t="n">
        <v>1</v>
      </c>
      <c r="I259" s="1" t="n">
        <v>3</v>
      </c>
      <c r="J259" s="1" t="n">
        <v>1</v>
      </c>
      <c r="K259" s="1" t="n">
        <v>1</v>
      </c>
      <c r="L259" s="1" t="n">
        <v>183</v>
      </c>
      <c r="M259" s="1" t="n">
        <v>20.4</v>
      </c>
      <c r="N259" s="1" t="n">
        <v>5.97</v>
      </c>
      <c r="O259" s="1" t="n">
        <v>0.585</v>
      </c>
      <c r="P259" s="1" t="n">
        <v>0</v>
      </c>
      <c r="Q259" s="1" t="n">
        <v>6.02</v>
      </c>
      <c r="R259" s="1" t="n">
        <v>1</v>
      </c>
      <c r="S259" s="1" t="n">
        <v>84.4</v>
      </c>
      <c r="T259" s="1" t="n">
        <v>84.9</v>
      </c>
      <c r="U259" s="1" t="n">
        <v>80</v>
      </c>
      <c r="V259" s="1" t="n">
        <v>44.4</v>
      </c>
      <c r="W259" s="1" t="n">
        <v>46.4</v>
      </c>
      <c r="X259" s="1" t="n">
        <v>47.6</v>
      </c>
      <c r="Y259" s="1" t="n">
        <v>46.13333333</v>
      </c>
      <c r="Z259" s="1" t="n">
        <v>83.1</v>
      </c>
      <c r="AA259" s="1" t="n">
        <v>1</v>
      </c>
      <c r="AB259" s="1" t="n">
        <v>1</v>
      </c>
      <c r="AC259" s="1" t="n">
        <v>0.555154432</v>
      </c>
      <c r="AD259" s="4" t="n">
        <v>3.43E-005</v>
      </c>
    </row>
    <row r="260" customFormat="false" ht="45" hidden="false" customHeight="false" outlineLevel="0" collapsed="false">
      <c r="A260" s="1" t="n">
        <v>258</v>
      </c>
      <c r="B260" s="1" t="s">
        <v>801</v>
      </c>
      <c r="C260" s="1" t="s">
        <v>802</v>
      </c>
      <c r="D260" s="2" t="s">
        <v>803</v>
      </c>
      <c r="E260" s="1" t="n">
        <v>0.001</v>
      </c>
      <c r="F260" s="1" t="n">
        <v>4.134</v>
      </c>
      <c r="G260" s="1" t="n">
        <v>5.144694534</v>
      </c>
      <c r="H260" s="1" t="n">
        <v>2</v>
      </c>
      <c r="I260" s="1" t="n">
        <v>2</v>
      </c>
      <c r="J260" s="1" t="n">
        <v>2</v>
      </c>
      <c r="K260" s="1" t="n">
        <v>1</v>
      </c>
      <c r="L260" s="1" t="n">
        <v>311</v>
      </c>
      <c r="M260" s="1" t="n">
        <v>34.3</v>
      </c>
      <c r="N260" s="1" t="n">
        <v>7.15</v>
      </c>
      <c r="O260" s="1" t="n">
        <v>0.259</v>
      </c>
      <c r="P260" s="1" t="n">
        <v>0</v>
      </c>
      <c r="Q260" s="1" t="n">
        <v>3.92</v>
      </c>
      <c r="R260" s="1" t="n">
        <v>2</v>
      </c>
      <c r="S260" s="1" t="n">
        <v>71.6</v>
      </c>
      <c r="T260" s="1" t="n">
        <v>73.4</v>
      </c>
      <c r="U260" s="1" t="n">
        <v>67.3</v>
      </c>
      <c r="V260" s="1" t="n">
        <v>53.7</v>
      </c>
      <c r="W260" s="1" t="n">
        <v>60.9</v>
      </c>
      <c r="X260" s="1" t="n">
        <v>59.7</v>
      </c>
      <c r="Y260" s="1" t="n">
        <v>58.1</v>
      </c>
      <c r="Z260" s="1" t="n">
        <v>70.76666667</v>
      </c>
      <c r="AA260" s="1" t="n">
        <v>1</v>
      </c>
      <c r="AB260" s="1" t="n">
        <v>1</v>
      </c>
      <c r="AC260" s="1" t="n">
        <v>0.821008008</v>
      </c>
      <c r="AD260" s="1" t="n">
        <v>0.011563452</v>
      </c>
    </row>
    <row r="261" customFormat="false" ht="30" hidden="false" customHeight="false" outlineLevel="0" collapsed="false">
      <c r="A261" s="1" t="n">
        <v>259</v>
      </c>
      <c r="B261" s="1" t="s">
        <v>804</v>
      </c>
      <c r="C261" s="1" t="s">
        <v>805</v>
      </c>
      <c r="D261" s="2" t="s">
        <v>806</v>
      </c>
      <c r="E261" s="1" t="n">
        <v>0</v>
      </c>
      <c r="F261" s="1" t="n">
        <v>19.757</v>
      </c>
      <c r="G261" s="1" t="n">
        <v>16.56441718</v>
      </c>
      <c r="H261" s="1" t="n">
        <v>6</v>
      </c>
      <c r="I261" s="1" t="n">
        <v>10</v>
      </c>
      <c r="J261" s="1" t="n">
        <v>3</v>
      </c>
      <c r="K261" s="1" t="n">
        <v>1</v>
      </c>
      <c r="L261" s="1" t="n">
        <v>489</v>
      </c>
      <c r="M261" s="1" t="n">
        <v>53</v>
      </c>
      <c r="N261" s="1" t="n">
        <v>6.79</v>
      </c>
      <c r="O261" s="1" t="n">
        <v>0.501</v>
      </c>
      <c r="P261" s="1" t="n">
        <v>2</v>
      </c>
      <c r="Q261" s="1" t="n">
        <v>23.81</v>
      </c>
      <c r="R261" s="1" t="n">
        <v>6</v>
      </c>
      <c r="S261" s="1" t="n">
        <v>299.3</v>
      </c>
      <c r="T261" s="1" t="n">
        <v>328.9</v>
      </c>
      <c r="U261" s="1" t="n">
        <v>344.9</v>
      </c>
      <c r="V261" s="1" t="n">
        <v>268.5</v>
      </c>
      <c r="W261" s="1" t="n">
        <v>258.2</v>
      </c>
      <c r="X261" s="1" t="n">
        <v>245.2</v>
      </c>
      <c r="Y261" s="1" t="n">
        <v>257.3</v>
      </c>
      <c r="Z261" s="1" t="n">
        <v>324.3666667</v>
      </c>
      <c r="AA261" s="1" t="n">
        <v>1</v>
      </c>
      <c r="AB261" s="1" t="n">
        <v>1</v>
      </c>
      <c r="AC261" s="1" t="n">
        <v>0.793238105</v>
      </c>
      <c r="AD261" s="1" t="n">
        <v>0.010969022</v>
      </c>
    </row>
    <row r="262" customFormat="false" ht="30" hidden="false" customHeight="false" outlineLevel="0" collapsed="false">
      <c r="A262" s="1" t="n">
        <v>260</v>
      </c>
      <c r="B262" s="1" t="s">
        <v>807</v>
      </c>
      <c r="C262" s="1" t="s">
        <v>808</v>
      </c>
      <c r="D262" s="2" t="s">
        <v>809</v>
      </c>
      <c r="E262" s="1" t="n">
        <v>0</v>
      </c>
      <c r="F262" s="1" t="n">
        <v>37.642</v>
      </c>
      <c r="G262" s="1" t="n">
        <v>21.62849873</v>
      </c>
      <c r="H262" s="1" t="n">
        <v>8</v>
      </c>
      <c r="I262" s="1" t="n">
        <v>23</v>
      </c>
      <c r="J262" s="1" t="n">
        <v>8</v>
      </c>
      <c r="K262" s="1" t="n">
        <v>1</v>
      </c>
      <c r="L262" s="1" t="n">
        <v>393</v>
      </c>
      <c r="M262" s="1" t="n">
        <v>43.3</v>
      </c>
      <c r="N262" s="1" t="n">
        <v>8.21</v>
      </c>
      <c r="O262" s="1" t="n">
        <v>1.371</v>
      </c>
      <c r="P262" s="1" t="n">
        <v>0</v>
      </c>
      <c r="Q262" s="1" t="n">
        <v>48.57</v>
      </c>
      <c r="R262" s="1" t="n">
        <v>8</v>
      </c>
      <c r="S262" s="1" t="n">
        <v>1155.1</v>
      </c>
      <c r="T262" s="1" t="n">
        <v>1195.1</v>
      </c>
      <c r="U262" s="1" t="n">
        <v>1165.2</v>
      </c>
      <c r="V262" s="1" t="n">
        <v>963.5</v>
      </c>
      <c r="W262" s="1" t="n">
        <v>966.5</v>
      </c>
      <c r="X262" s="1" t="n">
        <v>845.5</v>
      </c>
      <c r="Y262" s="1" t="n">
        <v>925.1666667</v>
      </c>
      <c r="Z262" s="1" t="n">
        <v>1171.8</v>
      </c>
      <c r="AA262" s="1" t="n">
        <v>1</v>
      </c>
      <c r="AB262" s="1" t="n">
        <v>1</v>
      </c>
      <c r="AC262" s="1" t="n">
        <v>0.789526085</v>
      </c>
      <c r="AD262" s="1" t="n">
        <v>0.004061043</v>
      </c>
    </row>
    <row r="263" customFormat="false" ht="45" hidden="false" customHeight="false" outlineLevel="0" collapsed="false">
      <c r="A263" s="1" t="n">
        <v>261</v>
      </c>
      <c r="B263" s="1" t="s">
        <v>810</v>
      </c>
      <c r="C263" s="1" t="s">
        <v>811</v>
      </c>
      <c r="D263" s="2" t="s">
        <v>812</v>
      </c>
      <c r="E263" s="1" t="n">
        <v>0</v>
      </c>
      <c r="F263" s="1" t="n">
        <v>15.007</v>
      </c>
      <c r="G263" s="1" t="n">
        <v>5.714285714</v>
      </c>
      <c r="H263" s="1" t="n">
        <v>4</v>
      </c>
      <c r="I263" s="1" t="n">
        <v>4</v>
      </c>
      <c r="J263" s="1" t="n">
        <v>4</v>
      </c>
      <c r="K263" s="1" t="n">
        <v>1</v>
      </c>
      <c r="L263" s="1" t="n">
        <v>805</v>
      </c>
      <c r="M263" s="1" t="n">
        <v>89.8</v>
      </c>
      <c r="N263" s="1" t="n">
        <v>6.52</v>
      </c>
      <c r="O263" s="1" t="n">
        <v>0.169</v>
      </c>
      <c r="P263" s="1" t="n">
        <v>0</v>
      </c>
      <c r="Q263" s="1" t="n">
        <v>9.31</v>
      </c>
      <c r="R263" s="1" t="n">
        <v>4</v>
      </c>
      <c r="S263" s="1" t="n">
        <v>68.9</v>
      </c>
      <c r="T263" s="1" t="n">
        <v>75.4</v>
      </c>
      <c r="U263" s="1" t="n">
        <v>69.5</v>
      </c>
      <c r="V263" s="1" t="n">
        <v>44.2</v>
      </c>
      <c r="W263" s="1" t="n">
        <v>58.3</v>
      </c>
      <c r="X263" s="1" t="n">
        <v>44.8</v>
      </c>
      <c r="Y263" s="1" t="n">
        <v>49.1</v>
      </c>
      <c r="Z263" s="1" t="n">
        <v>71.26666667</v>
      </c>
      <c r="AA263" s="1" t="n">
        <v>1</v>
      </c>
      <c r="AB263" s="1" t="n">
        <v>1</v>
      </c>
      <c r="AC263" s="1" t="n">
        <v>0.688961646</v>
      </c>
      <c r="AD263" s="1" t="n">
        <v>0.011778763</v>
      </c>
    </row>
    <row r="264" customFormat="false" ht="30" hidden="false" customHeight="false" outlineLevel="0" collapsed="false">
      <c r="A264" s="1" t="n">
        <v>262</v>
      </c>
      <c r="B264" s="1" t="s">
        <v>813</v>
      </c>
      <c r="C264" s="1" t="s">
        <v>814</v>
      </c>
      <c r="D264" s="2" t="s">
        <v>815</v>
      </c>
      <c r="E264" s="1" t="n">
        <v>0</v>
      </c>
      <c r="F264" s="1" t="n">
        <v>16.436</v>
      </c>
      <c r="G264" s="1" t="n">
        <v>8.146964856</v>
      </c>
      <c r="H264" s="1" t="n">
        <v>5</v>
      </c>
      <c r="I264" s="1" t="n">
        <v>9</v>
      </c>
      <c r="J264" s="1" t="n">
        <v>3</v>
      </c>
      <c r="K264" s="1" t="n">
        <v>1</v>
      </c>
      <c r="L264" s="1" t="n">
        <v>626</v>
      </c>
      <c r="M264" s="1" t="n">
        <v>69.9</v>
      </c>
      <c r="N264" s="1" t="n">
        <v>6.29</v>
      </c>
      <c r="O264" s="1" t="n">
        <v>0.389</v>
      </c>
      <c r="P264" s="1" t="n">
        <v>1</v>
      </c>
      <c r="Q264" s="1" t="n">
        <v>11.99</v>
      </c>
      <c r="R264" s="1" t="n">
        <v>5</v>
      </c>
      <c r="S264" s="1" t="n">
        <v>341.3</v>
      </c>
      <c r="T264" s="1" t="n">
        <v>318.7</v>
      </c>
      <c r="U264" s="1" t="n">
        <v>275</v>
      </c>
      <c r="V264" s="1" t="n">
        <v>258</v>
      </c>
      <c r="W264" s="1" t="n">
        <v>229</v>
      </c>
      <c r="X264" s="1" t="n">
        <v>231.3</v>
      </c>
      <c r="Y264" s="1" t="n">
        <v>239.4333333</v>
      </c>
      <c r="Z264" s="1" t="n">
        <v>311.6666667</v>
      </c>
      <c r="AA264" s="1" t="n">
        <v>1</v>
      </c>
      <c r="AB264" s="1" t="n">
        <v>1</v>
      </c>
      <c r="AC264" s="1" t="n">
        <v>0.768235294</v>
      </c>
      <c r="AD264" s="1" t="n">
        <v>0.028604005</v>
      </c>
    </row>
    <row r="265" customFormat="false" ht="30" hidden="false" customHeight="false" outlineLevel="0" collapsed="false">
      <c r="A265" s="1" t="n">
        <v>263</v>
      </c>
      <c r="B265" s="1" t="s">
        <v>816</v>
      </c>
      <c r="C265" s="1" t="s">
        <v>817</v>
      </c>
      <c r="D265" s="2" t="s">
        <v>818</v>
      </c>
      <c r="E265" s="1" t="n">
        <v>0.002</v>
      </c>
      <c r="F265" s="1" t="n">
        <v>3.816</v>
      </c>
      <c r="G265" s="1" t="n">
        <v>1.836734694</v>
      </c>
      <c r="H265" s="1" t="n">
        <v>1</v>
      </c>
      <c r="I265" s="1" t="n">
        <v>1</v>
      </c>
      <c r="J265" s="1" t="n">
        <v>1</v>
      </c>
      <c r="K265" s="1" t="n">
        <v>1</v>
      </c>
      <c r="L265" s="1" t="n">
        <v>490</v>
      </c>
      <c r="M265" s="1" t="n">
        <v>54.1</v>
      </c>
      <c r="N265" s="1" t="n">
        <v>6.13</v>
      </c>
      <c r="O265" s="1" t="n">
        <v>0.077</v>
      </c>
      <c r="P265" s="1" t="n">
        <v>0</v>
      </c>
      <c r="Q265" s="1" t="n">
        <v>1.99</v>
      </c>
      <c r="R265" s="1" t="n">
        <v>1</v>
      </c>
      <c r="S265" s="1" t="n">
        <v>144.7</v>
      </c>
      <c r="T265" s="1" t="n">
        <v>138.3</v>
      </c>
      <c r="U265" s="1" t="n">
        <v>146</v>
      </c>
      <c r="V265" s="1" t="n">
        <v>104.2</v>
      </c>
      <c r="W265" s="1" t="n">
        <v>92.2</v>
      </c>
      <c r="X265" s="1" t="n">
        <v>90.6</v>
      </c>
      <c r="Y265" s="1" t="n">
        <v>95.66666667</v>
      </c>
      <c r="Z265" s="1" t="n">
        <v>143</v>
      </c>
      <c r="AA265" s="1" t="n">
        <v>1</v>
      </c>
      <c r="AB265" s="1" t="n">
        <v>1</v>
      </c>
      <c r="AC265" s="1" t="n">
        <v>0.668997669</v>
      </c>
      <c r="AD265" s="1" t="n">
        <v>0.00064616</v>
      </c>
    </row>
    <row r="266" customFormat="false" ht="30" hidden="false" customHeight="false" outlineLevel="0" collapsed="false">
      <c r="A266" s="1" t="n">
        <v>264</v>
      </c>
      <c r="B266" s="1" t="s">
        <v>819</v>
      </c>
      <c r="C266" s="1" t="s">
        <v>820</v>
      </c>
      <c r="D266" s="2" t="s">
        <v>821</v>
      </c>
      <c r="E266" s="1" t="n">
        <v>0</v>
      </c>
      <c r="F266" s="1" t="n">
        <v>10.688</v>
      </c>
      <c r="G266" s="1" t="n">
        <v>13.12217195</v>
      </c>
      <c r="H266" s="1" t="n">
        <v>3</v>
      </c>
      <c r="I266" s="1" t="n">
        <v>5</v>
      </c>
      <c r="J266" s="1" t="n">
        <v>1</v>
      </c>
      <c r="K266" s="1" t="n">
        <v>1</v>
      </c>
      <c r="L266" s="1" t="n">
        <v>221</v>
      </c>
      <c r="M266" s="1" t="n">
        <v>25</v>
      </c>
      <c r="N266" s="1" t="n">
        <v>9.28</v>
      </c>
      <c r="O266" s="1" t="n">
        <v>0.668</v>
      </c>
      <c r="P266" s="1" t="n">
        <v>0</v>
      </c>
      <c r="Q266" s="1" t="n">
        <v>9.15</v>
      </c>
      <c r="R266" s="1" t="n">
        <v>3</v>
      </c>
      <c r="S266" s="1" t="n">
        <v>90.9</v>
      </c>
      <c r="T266" s="1" t="n">
        <v>79.3</v>
      </c>
      <c r="U266" s="1" t="n">
        <v>70.7</v>
      </c>
      <c r="V266" s="1" t="n">
        <v>62.7</v>
      </c>
      <c r="W266" s="1" t="n">
        <v>58.5</v>
      </c>
      <c r="X266" s="1" t="n">
        <v>62.1</v>
      </c>
      <c r="Y266" s="1" t="n">
        <v>61.1</v>
      </c>
      <c r="Z266" s="1" t="n">
        <v>80.3</v>
      </c>
      <c r="AA266" s="1" t="n">
        <v>1</v>
      </c>
      <c r="AB266" s="1" t="n">
        <v>1</v>
      </c>
      <c r="AC266" s="1" t="n">
        <v>0.760896638</v>
      </c>
      <c r="AD266" s="1" t="n">
        <v>0.032863642</v>
      </c>
    </row>
    <row r="267" customFormat="false" ht="45" hidden="false" customHeight="false" outlineLevel="0" collapsed="false">
      <c r="A267" s="1" t="n">
        <v>265</v>
      </c>
      <c r="B267" s="1" t="s">
        <v>822</v>
      </c>
      <c r="C267" s="1" t="s">
        <v>823</v>
      </c>
      <c r="D267" s="2" t="s">
        <v>824</v>
      </c>
      <c r="E267" s="1" t="n">
        <v>0</v>
      </c>
      <c r="F267" s="1" t="n">
        <v>7.811</v>
      </c>
      <c r="G267" s="1" t="n">
        <v>13.18181818</v>
      </c>
      <c r="H267" s="1" t="n">
        <v>3</v>
      </c>
      <c r="I267" s="1" t="n">
        <v>3</v>
      </c>
      <c r="J267" s="1" t="n">
        <v>2</v>
      </c>
      <c r="K267" s="1" t="n">
        <v>1</v>
      </c>
      <c r="L267" s="1" t="n">
        <v>220</v>
      </c>
      <c r="M267" s="1" t="n">
        <v>25.1</v>
      </c>
      <c r="N267" s="1" t="n">
        <v>9.58</v>
      </c>
      <c r="O267" s="1" t="n">
        <v>0.501</v>
      </c>
      <c r="P267" s="1" t="n">
        <v>0</v>
      </c>
      <c r="Q267" s="1" t="n">
        <v>6.43</v>
      </c>
      <c r="R267" s="1" t="n">
        <v>3</v>
      </c>
      <c r="S267" s="1" t="n">
        <v>134.4</v>
      </c>
      <c r="T267" s="1" t="n">
        <v>142.1</v>
      </c>
      <c r="U267" s="1" t="n">
        <v>124.7</v>
      </c>
      <c r="V267" s="1" t="n">
        <v>103.6</v>
      </c>
      <c r="W267" s="1" t="n">
        <v>109.5</v>
      </c>
      <c r="X267" s="1" t="n">
        <v>89.9</v>
      </c>
      <c r="Y267" s="1" t="n">
        <v>101</v>
      </c>
      <c r="Z267" s="1" t="n">
        <v>133.7333333</v>
      </c>
      <c r="AA267" s="1" t="n">
        <v>1</v>
      </c>
      <c r="AB267" s="1" t="n">
        <v>1</v>
      </c>
      <c r="AC267" s="1" t="n">
        <v>0.755234297</v>
      </c>
      <c r="AD267" s="1" t="n">
        <v>0.01305451</v>
      </c>
    </row>
    <row r="268" customFormat="false" ht="45" hidden="false" customHeight="false" outlineLevel="0" collapsed="false">
      <c r="A268" s="1" t="n">
        <v>266</v>
      </c>
      <c r="B268" s="1" t="s">
        <v>825</v>
      </c>
      <c r="C268" s="1" t="s">
        <v>826</v>
      </c>
      <c r="D268" s="2" t="s">
        <v>827</v>
      </c>
      <c r="E268" s="1" t="n">
        <v>0</v>
      </c>
      <c r="F268" s="1" t="n">
        <v>7.991</v>
      </c>
      <c r="G268" s="1" t="n">
        <v>9.677419355</v>
      </c>
      <c r="H268" s="1" t="n">
        <v>2</v>
      </c>
      <c r="I268" s="1" t="n">
        <v>2</v>
      </c>
      <c r="J268" s="1" t="n">
        <v>1</v>
      </c>
      <c r="K268" s="1" t="n">
        <v>1</v>
      </c>
      <c r="L268" s="1" t="n">
        <v>279</v>
      </c>
      <c r="M268" s="1" t="n">
        <v>32.3</v>
      </c>
      <c r="N268" s="1" t="n">
        <v>8.59</v>
      </c>
      <c r="O268" s="1" t="n">
        <v>0.222</v>
      </c>
      <c r="P268" s="1" t="n">
        <v>0</v>
      </c>
      <c r="Q268" s="1" t="n">
        <v>6.19</v>
      </c>
      <c r="R268" s="1" t="n">
        <v>2</v>
      </c>
      <c r="S268" s="1" t="n">
        <v>12.3</v>
      </c>
      <c r="T268" s="1" t="n">
        <v>11.2</v>
      </c>
      <c r="U268" s="1" t="n">
        <v>11.7</v>
      </c>
      <c r="V268" s="1" t="n">
        <v>8.2</v>
      </c>
      <c r="W268" s="1" t="n">
        <v>9.5</v>
      </c>
      <c r="X268" s="1" t="n">
        <v>9.1</v>
      </c>
      <c r="Y268" s="1" t="n">
        <v>8.933333333</v>
      </c>
      <c r="Z268" s="1" t="n">
        <v>11.73333333</v>
      </c>
      <c r="AA268" s="1" t="n">
        <v>1</v>
      </c>
      <c r="AB268" s="1" t="n">
        <v>1</v>
      </c>
      <c r="AC268" s="1" t="n">
        <v>0.761363636</v>
      </c>
      <c r="AD268" s="1" t="n">
        <v>0.004952037</v>
      </c>
    </row>
    <row r="269" customFormat="false" ht="30" hidden="false" customHeight="false" outlineLevel="0" collapsed="false">
      <c r="A269" s="1" t="n">
        <v>267</v>
      </c>
      <c r="B269" s="1" t="s">
        <v>828</v>
      </c>
      <c r="C269" s="1" t="s">
        <v>829</v>
      </c>
      <c r="D269" s="2" t="s">
        <v>830</v>
      </c>
      <c r="E269" s="1" t="n">
        <v>0.001</v>
      </c>
      <c r="F269" s="1" t="n">
        <v>4.949</v>
      </c>
      <c r="G269" s="1" t="n">
        <v>4.863221884</v>
      </c>
      <c r="H269" s="1" t="n">
        <v>2</v>
      </c>
      <c r="I269" s="1" t="n">
        <v>2</v>
      </c>
      <c r="J269" s="1" t="n">
        <v>2</v>
      </c>
      <c r="K269" s="1" t="n">
        <v>1</v>
      </c>
      <c r="L269" s="1" t="n">
        <v>329</v>
      </c>
      <c r="M269" s="1" t="n">
        <v>36.7</v>
      </c>
      <c r="N269" s="1" t="n">
        <v>7.43</v>
      </c>
      <c r="O269" s="1" t="n">
        <v>0.259</v>
      </c>
      <c r="P269" s="1" t="n">
        <v>0</v>
      </c>
      <c r="Q269" s="1" t="n">
        <v>1.93</v>
      </c>
      <c r="R269" s="1" t="n">
        <v>2</v>
      </c>
      <c r="S269" s="1" t="n">
        <v>51.7</v>
      </c>
      <c r="T269" s="1" t="n">
        <v>58.5</v>
      </c>
      <c r="U269" s="1" t="n">
        <v>54.2</v>
      </c>
      <c r="V269" s="1" t="n">
        <v>49</v>
      </c>
      <c r="W269" s="1" t="n">
        <v>36.5</v>
      </c>
      <c r="X269" s="1" t="n">
        <v>38.7</v>
      </c>
      <c r="Y269" s="1" t="n">
        <v>41.4</v>
      </c>
      <c r="Z269" s="1" t="n">
        <v>54.8</v>
      </c>
      <c r="AA269" s="1" t="n">
        <v>1</v>
      </c>
      <c r="AB269" s="1" t="n">
        <v>1</v>
      </c>
      <c r="AC269" s="1" t="n">
        <v>0.755474453</v>
      </c>
      <c r="AD269" s="1" t="n">
        <v>0.036518392</v>
      </c>
    </row>
    <row r="270" customFormat="false" ht="30" hidden="false" customHeight="false" outlineLevel="0" collapsed="false">
      <c r="A270" s="1" t="n">
        <v>268</v>
      </c>
      <c r="B270" s="1" t="s">
        <v>831</v>
      </c>
      <c r="C270" s="1" t="s">
        <v>832</v>
      </c>
      <c r="D270" s="2" t="s">
        <v>833</v>
      </c>
      <c r="E270" s="1" t="n">
        <v>0</v>
      </c>
      <c r="F270" s="1" t="n">
        <v>114.801</v>
      </c>
      <c r="G270" s="1" t="n">
        <v>26.63157895</v>
      </c>
      <c r="H270" s="1" t="n">
        <v>21</v>
      </c>
      <c r="I270" s="1" t="n">
        <v>56</v>
      </c>
      <c r="J270" s="1" t="n">
        <v>7</v>
      </c>
      <c r="K270" s="1" t="n">
        <v>1</v>
      </c>
      <c r="L270" s="1" t="n">
        <v>950</v>
      </c>
      <c r="M270" s="1" t="n">
        <v>104.1</v>
      </c>
      <c r="N270" s="1" t="n">
        <v>5.94</v>
      </c>
      <c r="O270" s="1" t="n">
        <v>1.971</v>
      </c>
      <c r="P270" s="1" t="n">
        <v>13</v>
      </c>
      <c r="Q270" s="1" t="n">
        <v>114.79</v>
      </c>
      <c r="R270" s="1" t="n">
        <v>21</v>
      </c>
      <c r="S270" s="1" t="n">
        <v>2490.3</v>
      </c>
      <c r="T270" s="1" t="n">
        <v>2341.2</v>
      </c>
      <c r="U270" s="1" t="n">
        <v>2149.8</v>
      </c>
      <c r="V270" s="1" t="n">
        <v>1692.4</v>
      </c>
      <c r="W270" s="1" t="n">
        <v>1942.5</v>
      </c>
      <c r="X270" s="1" t="n">
        <v>1843.2</v>
      </c>
      <c r="Y270" s="1" t="n">
        <v>1826.033333</v>
      </c>
      <c r="Z270" s="1" t="n">
        <v>2327.1</v>
      </c>
      <c r="AA270" s="1" t="n">
        <v>1</v>
      </c>
      <c r="AB270" s="1" t="n">
        <v>1</v>
      </c>
      <c r="AC270" s="1" t="n">
        <v>0.784681936</v>
      </c>
      <c r="AD270" s="1" t="n">
        <v>0.014956439</v>
      </c>
    </row>
    <row r="271" customFormat="false" ht="30" hidden="false" customHeight="false" outlineLevel="0" collapsed="false">
      <c r="A271" s="1" t="n">
        <v>269</v>
      </c>
      <c r="B271" s="1" t="s">
        <v>834</v>
      </c>
      <c r="C271" s="1" t="s">
        <v>835</v>
      </c>
      <c r="D271" s="2" t="s">
        <v>836</v>
      </c>
      <c r="E271" s="1" t="n">
        <v>0</v>
      </c>
      <c r="F271" s="1" t="n">
        <v>43.614</v>
      </c>
      <c r="G271" s="1" t="n">
        <v>13.87461459</v>
      </c>
      <c r="H271" s="1" t="n">
        <v>14</v>
      </c>
      <c r="I271" s="1" t="n">
        <v>20</v>
      </c>
      <c r="J271" s="1" t="n">
        <v>1</v>
      </c>
      <c r="K271" s="1" t="n">
        <v>1</v>
      </c>
      <c r="L271" s="1" t="n">
        <v>973</v>
      </c>
      <c r="M271" s="1" t="n">
        <v>108.9</v>
      </c>
      <c r="N271" s="1" t="n">
        <v>6.42</v>
      </c>
      <c r="O271" s="1" t="n">
        <v>0.585</v>
      </c>
      <c r="P271" s="1" t="n">
        <v>9</v>
      </c>
      <c r="Q271" s="1" t="n">
        <v>35.38</v>
      </c>
      <c r="R271" s="1" t="n">
        <v>14</v>
      </c>
      <c r="S271" s="1" t="n">
        <v>1304.1</v>
      </c>
      <c r="T271" s="1" t="n">
        <v>1250</v>
      </c>
      <c r="U271" s="1" t="n">
        <v>1264.8</v>
      </c>
      <c r="V271" s="1" t="n">
        <v>1024.2</v>
      </c>
      <c r="W271" s="1" t="n">
        <v>1091.5</v>
      </c>
      <c r="X271" s="1" t="n">
        <v>1056.4</v>
      </c>
      <c r="Y271" s="1" t="n">
        <v>1057.366667</v>
      </c>
      <c r="Z271" s="1" t="n">
        <v>1272.966667</v>
      </c>
      <c r="AA271" s="1" t="n">
        <v>1</v>
      </c>
      <c r="AB271" s="1" t="n">
        <v>1</v>
      </c>
      <c r="AC271" s="1" t="n">
        <v>0.830631857</v>
      </c>
      <c r="AD271" s="1" t="n">
        <v>0.001034647</v>
      </c>
    </row>
    <row r="272" customFormat="false" ht="30" hidden="false" customHeight="false" outlineLevel="0" collapsed="false">
      <c r="A272" s="1" t="n">
        <v>270</v>
      </c>
      <c r="B272" s="1" t="s">
        <v>837</v>
      </c>
      <c r="C272" s="1" t="s">
        <v>838</v>
      </c>
      <c r="D272" s="2" t="s">
        <v>839</v>
      </c>
      <c r="E272" s="1" t="n">
        <v>0</v>
      </c>
      <c r="F272" s="1" t="n">
        <v>23.203</v>
      </c>
      <c r="G272" s="1" t="n">
        <v>22.87917738</v>
      </c>
      <c r="H272" s="1" t="n">
        <v>8</v>
      </c>
      <c r="I272" s="1" t="n">
        <v>9</v>
      </c>
      <c r="J272" s="1" t="n">
        <v>2</v>
      </c>
      <c r="K272" s="1" t="n">
        <v>1</v>
      </c>
      <c r="L272" s="1" t="n">
        <v>389</v>
      </c>
      <c r="M272" s="1" t="n">
        <v>43.8</v>
      </c>
      <c r="N272" s="1" t="n">
        <v>7.05</v>
      </c>
      <c r="O272" s="1" t="n">
        <v>0.911</v>
      </c>
      <c r="P272" s="1" t="n">
        <v>0</v>
      </c>
      <c r="Q272" s="1" t="n">
        <v>13.61</v>
      </c>
      <c r="R272" s="1" t="n">
        <v>8</v>
      </c>
      <c r="S272" s="1" t="n">
        <v>42.2</v>
      </c>
      <c r="T272" s="1" t="n">
        <v>41.6</v>
      </c>
      <c r="U272" s="1" t="n">
        <v>41.7</v>
      </c>
      <c r="V272" s="1" t="n">
        <v>31.5</v>
      </c>
      <c r="W272" s="1" t="n">
        <v>34.5</v>
      </c>
      <c r="X272" s="1" t="n">
        <v>34.9</v>
      </c>
      <c r="Y272" s="1" t="n">
        <v>33.63333333</v>
      </c>
      <c r="Z272" s="1" t="n">
        <v>41.83333333</v>
      </c>
      <c r="AA272" s="1" t="n">
        <v>1</v>
      </c>
      <c r="AB272" s="1" t="n">
        <v>1</v>
      </c>
      <c r="AC272" s="1" t="n">
        <v>0.803984064</v>
      </c>
      <c r="AD272" s="1" t="n">
        <v>0.001664716</v>
      </c>
    </row>
    <row r="273" customFormat="false" ht="30" hidden="false" customHeight="false" outlineLevel="0" collapsed="false">
      <c r="A273" s="1" t="n">
        <v>271</v>
      </c>
      <c r="B273" s="1" t="s">
        <v>840</v>
      </c>
      <c r="C273" s="1" t="s">
        <v>841</v>
      </c>
      <c r="D273" s="2" t="s">
        <v>842</v>
      </c>
      <c r="E273" s="1" t="n">
        <v>0</v>
      </c>
      <c r="F273" s="1" t="n">
        <v>18.466</v>
      </c>
      <c r="G273" s="1" t="n">
        <v>12.55506608</v>
      </c>
      <c r="H273" s="1" t="n">
        <v>5</v>
      </c>
      <c r="I273" s="1" t="n">
        <v>9</v>
      </c>
      <c r="J273" s="1" t="n">
        <v>1</v>
      </c>
      <c r="K273" s="1" t="n">
        <v>1</v>
      </c>
      <c r="L273" s="1" t="n">
        <v>454</v>
      </c>
      <c r="M273" s="1" t="n">
        <v>51.6</v>
      </c>
      <c r="N273" s="1" t="n">
        <v>7.05</v>
      </c>
      <c r="O273" s="1" t="n">
        <v>0.425</v>
      </c>
      <c r="P273" s="1" t="n">
        <v>0</v>
      </c>
      <c r="Q273" s="1" t="n">
        <v>24.21</v>
      </c>
      <c r="R273" s="1" t="n">
        <v>5</v>
      </c>
      <c r="S273" s="1" t="n">
        <v>30.1</v>
      </c>
      <c r="T273" s="1" t="n">
        <v>29.1</v>
      </c>
      <c r="U273" s="1" t="n">
        <v>27.7</v>
      </c>
      <c r="V273" s="1" t="n">
        <v>21.7</v>
      </c>
      <c r="W273" s="1" t="n">
        <v>22.3</v>
      </c>
      <c r="X273" s="1" t="n">
        <v>18.8</v>
      </c>
      <c r="Y273" s="1" t="n">
        <v>20.93333333</v>
      </c>
      <c r="Z273" s="1" t="n">
        <v>28.96666667</v>
      </c>
      <c r="AA273" s="1" t="n">
        <v>1</v>
      </c>
      <c r="AB273" s="1" t="n">
        <v>1</v>
      </c>
      <c r="AC273" s="1" t="n">
        <v>0.722669735</v>
      </c>
      <c r="AD273" s="1" t="n">
        <v>0.003341874</v>
      </c>
    </row>
    <row r="274" customFormat="false" ht="30" hidden="false" customHeight="false" outlineLevel="0" collapsed="false">
      <c r="A274" s="1" t="n">
        <v>272</v>
      </c>
      <c r="B274" s="1" t="s">
        <v>843</v>
      </c>
      <c r="C274" s="1" t="s">
        <v>844</v>
      </c>
      <c r="D274" s="2" t="s">
        <v>845</v>
      </c>
      <c r="E274" s="1" t="n">
        <v>0</v>
      </c>
      <c r="F274" s="1" t="n">
        <v>13.037</v>
      </c>
      <c r="G274" s="1" t="n">
        <v>14.69194313</v>
      </c>
      <c r="H274" s="1" t="n">
        <v>2</v>
      </c>
      <c r="I274" s="1" t="n">
        <v>6</v>
      </c>
      <c r="J274" s="1" t="n">
        <v>2</v>
      </c>
      <c r="K274" s="1" t="n">
        <v>1</v>
      </c>
      <c r="L274" s="1" t="n">
        <v>211</v>
      </c>
      <c r="M274" s="1" t="n">
        <v>22.1</v>
      </c>
      <c r="N274" s="1" t="n">
        <v>8.02</v>
      </c>
      <c r="O274" s="1" t="n">
        <v>0.995</v>
      </c>
      <c r="P274" s="1" t="n">
        <v>0</v>
      </c>
      <c r="Q274" s="1" t="n">
        <v>16.39</v>
      </c>
      <c r="R274" s="1" t="n">
        <v>2</v>
      </c>
      <c r="S274" s="1" t="n">
        <v>399.8</v>
      </c>
      <c r="T274" s="1" t="n">
        <v>419.9</v>
      </c>
      <c r="U274" s="1" t="n">
        <v>478.7</v>
      </c>
      <c r="V274" s="1" t="n">
        <v>154.6</v>
      </c>
      <c r="W274" s="1" t="n">
        <v>162.4</v>
      </c>
      <c r="X274" s="1" t="n">
        <v>134.6</v>
      </c>
      <c r="Y274" s="1" t="n">
        <v>150.5333333</v>
      </c>
      <c r="Z274" s="1" t="n">
        <v>432.8</v>
      </c>
      <c r="AA274" s="1" t="n">
        <v>1</v>
      </c>
      <c r="AB274" s="1" t="n">
        <v>1</v>
      </c>
      <c r="AC274" s="1" t="n">
        <v>0.347812693</v>
      </c>
      <c r="AD274" s="1" t="n">
        <v>0.000354954</v>
      </c>
    </row>
    <row r="275" customFormat="false" ht="30" hidden="false" customHeight="false" outlineLevel="0" collapsed="false">
      <c r="A275" s="1" t="n">
        <v>273</v>
      </c>
      <c r="B275" s="1" t="s">
        <v>846</v>
      </c>
      <c r="C275" s="1" t="s">
        <v>847</v>
      </c>
      <c r="D275" s="2" t="s">
        <v>848</v>
      </c>
      <c r="E275" s="1" t="n">
        <v>0</v>
      </c>
      <c r="F275" s="1" t="n">
        <v>33.385</v>
      </c>
      <c r="G275" s="1" t="n">
        <v>12.5</v>
      </c>
      <c r="H275" s="1" t="n">
        <v>7</v>
      </c>
      <c r="I275" s="1" t="n">
        <v>11</v>
      </c>
      <c r="J275" s="1" t="n">
        <v>4</v>
      </c>
      <c r="K275" s="1" t="n">
        <v>1</v>
      </c>
      <c r="L275" s="1" t="n">
        <v>664</v>
      </c>
      <c r="M275" s="1" t="n">
        <v>72.6</v>
      </c>
      <c r="N275" s="1" t="n">
        <v>7.71</v>
      </c>
      <c r="O275" s="1" t="n">
        <v>0.643</v>
      </c>
      <c r="P275" s="1" t="n">
        <v>3</v>
      </c>
      <c r="Q275" s="1" t="n">
        <v>22.71</v>
      </c>
      <c r="R275" s="1" t="n">
        <v>7</v>
      </c>
      <c r="S275" s="1" t="n">
        <v>314.4</v>
      </c>
      <c r="T275" s="1" t="n">
        <v>349.2</v>
      </c>
      <c r="U275" s="1" t="n">
        <v>303</v>
      </c>
      <c r="V275" s="1" t="n">
        <v>268.4</v>
      </c>
      <c r="W275" s="1" t="n">
        <v>272.5</v>
      </c>
      <c r="X275" s="1" t="n">
        <v>247.5</v>
      </c>
      <c r="Y275" s="1" t="n">
        <v>262.8</v>
      </c>
      <c r="Z275" s="1" t="n">
        <v>322.2</v>
      </c>
      <c r="AA275" s="1" t="n">
        <v>1</v>
      </c>
      <c r="AB275" s="1" t="n">
        <v>1</v>
      </c>
      <c r="AC275" s="1" t="n">
        <v>0.815642458</v>
      </c>
      <c r="AD275" s="1" t="n">
        <v>0.02021892</v>
      </c>
    </row>
  </sheetData>
  <mergeCells count="1">
    <mergeCell ref="A1:A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6T03:49:32Z</dcterms:created>
  <dc:creator/>
  <dc:description/>
  <dc:language>en-US</dc:language>
  <cp:lastModifiedBy>小吴1395753368</cp:lastModifiedBy>
  <dcterms:modified xsi:type="dcterms:W3CDTF">2018-04-30T06:15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